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firstSheet="10" activeTab="12"/>
  </bookViews>
  <sheets>
    <sheet name="Fig 1C" sheetId="1" r:id="rId1"/>
    <sheet name="Fig 1D" sheetId="2" r:id="rId2"/>
    <sheet name="Fig 1E" sheetId="3" r:id="rId3"/>
    <sheet name="Fig 2H" sheetId="4" r:id="rId4"/>
    <sheet name="Fig 3C" sheetId="8" r:id="rId5"/>
    <sheet name="Fig 4F" sheetId="5" r:id="rId6"/>
    <sheet name="Fig 5B" sheetId="9" r:id="rId7"/>
    <sheet name="Fig 5C" sheetId="10" r:id="rId8"/>
    <sheet name="Fig 5D" sheetId="11" r:id="rId9"/>
    <sheet name="Fig S1A" sheetId="12" r:id="rId10"/>
    <sheet name="Fig. S1D" sheetId="13" r:id="rId11"/>
    <sheet name="Fig S1E" sheetId="14" r:id="rId12"/>
    <sheet name="Fig S1F" sheetId="25" r:id="rId13"/>
    <sheet name="Fig S2A" sheetId="15" r:id="rId14"/>
    <sheet name="Fig S2B" sheetId="16" r:id="rId15"/>
    <sheet name="Fig S2C" sheetId="17" r:id="rId16"/>
    <sheet name="Fig S3C" sheetId="6" r:id="rId17"/>
    <sheet name="Fig S4C" sheetId="18" r:id="rId18"/>
    <sheet name="Fig S4D" sheetId="19" r:id="rId19"/>
    <sheet name="Fig S7A" sheetId="20" r:id="rId20"/>
    <sheet name="Fig S7B" sheetId="21" r:id="rId21"/>
    <sheet name="Fig S7D" sheetId="22" r:id="rId22"/>
    <sheet name="Fig S8B" sheetId="23" r:id="rId23"/>
    <sheet name="Fig S8C" sheetId="24" r:id="rId2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12" l="1"/>
  <c r="F64" i="12"/>
  <c r="E64" i="12"/>
  <c r="F63" i="12"/>
  <c r="E63" i="12"/>
  <c r="F62" i="12"/>
  <c r="E62" i="12"/>
  <c r="F61" i="12"/>
  <c r="E61" i="12"/>
  <c r="F60" i="12"/>
  <c r="E60" i="12"/>
  <c r="F59" i="12"/>
  <c r="E59" i="12"/>
  <c r="F58" i="12"/>
  <c r="E58" i="12"/>
  <c r="F57" i="12"/>
  <c r="E57" i="12"/>
  <c r="F56" i="12"/>
  <c r="E56" i="12"/>
  <c r="F55" i="12"/>
  <c r="E55" i="12"/>
  <c r="F54" i="12"/>
  <c r="E54" i="12"/>
  <c r="F53" i="12"/>
  <c r="E53" i="12"/>
  <c r="F52" i="12"/>
  <c r="E52" i="12"/>
  <c r="F51" i="12"/>
  <c r="E51" i="12"/>
  <c r="F50" i="12"/>
  <c r="E50" i="12"/>
  <c r="F49" i="12"/>
  <c r="E49" i="12"/>
  <c r="F48" i="12"/>
  <c r="E48" i="12"/>
  <c r="F47" i="12"/>
  <c r="E47" i="12"/>
  <c r="F46" i="12"/>
  <c r="E46" i="12"/>
  <c r="F45" i="12"/>
  <c r="E45" i="12"/>
  <c r="F44" i="12"/>
  <c r="E44" i="12"/>
  <c r="F43" i="12"/>
  <c r="E43" i="12"/>
  <c r="F42" i="12"/>
  <c r="E42" i="12"/>
  <c r="F41" i="12"/>
  <c r="E41" i="12"/>
  <c r="F40" i="12"/>
  <c r="E40" i="12"/>
  <c r="F39" i="12"/>
  <c r="E39" i="12"/>
  <c r="F38" i="12"/>
  <c r="E38" i="12"/>
  <c r="F37" i="12"/>
  <c r="E37" i="12"/>
  <c r="F36" i="12"/>
  <c r="E36" i="12"/>
  <c r="F35" i="12"/>
  <c r="E35" i="12"/>
  <c r="F34" i="12"/>
  <c r="E34" i="12"/>
  <c r="F33" i="12"/>
  <c r="E33" i="12"/>
  <c r="F32" i="12"/>
  <c r="E32" i="12"/>
  <c r="F31" i="12"/>
  <c r="E31" i="12"/>
  <c r="F30" i="12"/>
  <c r="E30" i="12"/>
  <c r="F29" i="12"/>
  <c r="E29" i="12"/>
  <c r="F28" i="12"/>
  <c r="E28" i="12"/>
  <c r="F27" i="12"/>
  <c r="E27" i="12"/>
  <c r="F26" i="12"/>
  <c r="E26" i="12"/>
  <c r="F25" i="12"/>
  <c r="E25" i="12"/>
  <c r="F24" i="12"/>
  <c r="E24" i="12"/>
  <c r="F23" i="12"/>
  <c r="E23" i="12"/>
  <c r="F22" i="12"/>
  <c r="E22" i="12"/>
  <c r="F21" i="12"/>
  <c r="E21" i="12"/>
  <c r="F20" i="12"/>
  <c r="E20" i="12"/>
  <c r="F19" i="12"/>
  <c r="E19" i="12"/>
  <c r="F18" i="12"/>
  <c r="E18" i="12"/>
  <c r="F17" i="12"/>
  <c r="E17" i="12"/>
  <c r="F16" i="12"/>
  <c r="E16" i="12"/>
  <c r="F15" i="12"/>
  <c r="E15" i="12"/>
  <c r="F14" i="12"/>
  <c r="E14" i="12"/>
  <c r="F13" i="12"/>
  <c r="E13" i="12"/>
  <c r="F12" i="12"/>
  <c r="E12" i="12"/>
  <c r="F11" i="12"/>
  <c r="E11" i="12"/>
  <c r="F10" i="12"/>
  <c r="E10" i="12"/>
  <c r="F9" i="12"/>
  <c r="E9" i="12"/>
  <c r="F8" i="12"/>
  <c r="E8" i="12"/>
  <c r="F7" i="12"/>
  <c r="E7" i="12"/>
  <c r="F6" i="12"/>
  <c r="E6" i="12"/>
  <c r="E5" i="12"/>
  <c r="C35" i="3" l="1"/>
  <c r="C32" i="3"/>
  <c r="G32" i="3" s="1"/>
  <c r="C26" i="3"/>
  <c r="C23" i="3"/>
  <c r="G23" i="3" s="1"/>
  <c r="C17" i="3"/>
  <c r="F17" i="3" s="1"/>
  <c r="C14" i="3"/>
  <c r="G17" i="3" s="1"/>
  <c r="G35" i="3"/>
  <c r="F35" i="3"/>
  <c r="F32" i="3"/>
  <c r="F26" i="3"/>
  <c r="F14" i="3"/>
  <c r="G26" i="3" l="1"/>
  <c r="F23" i="3"/>
  <c r="G14" i="3"/>
  <c r="D8" i="3" l="1"/>
  <c r="C8" i="3"/>
  <c r="D5" i="3"/>
  <c r="C5" i="3"/>
  <c r="F5" i="3" s="1"/>
  <c r="G5" i="3" l="1"/>
  <c r="F8" i="3"/>
  <c r="G8" i="3"/>
</calcChain>
</file>

<file path=xl/sharedStrings.xml><?xml version="1.0" encoding="utf-8"?>
<sst xmlns="http://schemas.openxmlformats.org/spreadsheetml/2006/main" count="1351" uniqueCount="400">
  <si>
    <t>DMSO</t>
  </si>
  <si>
    <t>Gm44148-201</t>
  </si>
  <si>
    <t>Well</t>
  </si>
  <si>
    <t>Epb41l4aos-202</t>
  </si>
  <si>
    <t>G630030J09Rik-201</t>
  </si>
  <si>
    <t>Ptprv-210</t>
  </si>
  <si>
    <t>Gm46565-202</t>
  </si>
  <si>
    <t>siC</t>
  </si>
  <si>
    <t>siE-1</t>
  </si>
  <si>
    <t>siE-2</t>
  </si>
  <si>
    <t>rep 1</t>
  </si>
  <si>
    <t>rep 2</t>
  </si>
  <si>
    <t>rep 3</t>
  </si>
  <si>
    <t>T1-44</t>
  </si>
  <si>
    <t>control 1</t>
  </si>
  <si>
    <t>control 2</t>
  </si>
  <si>
    <t>control 3</t>
  </si>
  <si>
    <t>control 4</t>
  </si>
  <si>
    <t>control 5</t>
  </si>
  <si>
    <t>control 6</t>
  </si>
  <si>
    <t>control 7</t>
  </si>
  <si>
    <t>Control</t>
  </si>
  <si>
    <t>SDMA</t>
  </si>
  <si>
    <t>OD</t>
  </si>
  <si>
    <t>SD</t>
  </si>
  <si>
    <t>Absolute Mean</t>
  </si>
  <si>
    <t>RelativeMean</t>
  </si>
  <si>
    <t>CD8</t>
  </si>
  <si>
    <t>CD4</t>
  </si>
  <si>
    <t>CD163</t>
  </si>
  <si>
    <t>Rel. Body Weight [%]</t>
  </si>
  <si>
    <t>1</t>
  </si>
  <si>
    <t>2</t>
  </si>
  <si>
    <t>3</t>
  </si>
  <si>
    <t>4</t>
  </si>
  <si>
    <t>5</t>
  </si>
  <si>
    <t>6</t>
  </si>
  <si>
    <t>7</t>
  </si>
  <si>
    <t>Fraction</t>
  </si>
  <si>
    <t>TTC28-AS1</t>
  </si>
  <si>
    <t>LINC00963</t>
  </si>
  <si>
    <t>CERNA1</t>
  </si>
  <si>
    <t>CCNT2-AS1</t>
  </si>
  <si>
    <t>UBL7-AS1</t>
  </si>
  <si>
    <t>ZFAS1</t>
  </si>
  <si>
    <t>rep 4</t>
  </si>
  <si>
    <t>WT E2F1</t>
  </si>
  <si>
    <t>PRMT5</t>
  </si>
  <si>
    <t>No Compound</t>
  </si>
  <si>
    <r>
      <t xml:space="preserve">T1-44, 10 </t>
    </r>
    <r>
      <rPr>
        <sz val="12"/>
        <color rgb="FF000000"/>
        <rFont val="Calibri"/>
        <family val="2"/>
      </rPr>
      <t>μM</t>
    </r>
  </si>
  <si>
    <t>EPZ015666, 0.01 μM</t>
  </si>
  <si>
    <t>EPZ015666, 0.1 μM</t>
  </si>
  <si>
    <t>EPZ015666, 1 μM</t>
  </si>
  <si>
    <t>PRMT1</t>
  </si>
  <si>
    <t>MS023, 0.1 μM</t>
  </si>
  <si>
    <t>MS023, 1 μM</t>
  </si>
  <si>
    <t>MS023, 10 μM</t>
  </si>
  <si>
    <t>PRMT3</t>
  </si>
  <si>
    <t>SGC707, 0.009 μM</t>
  </si>
  <si>
    <t>SGC707, 0.09 μM</t>
  </si>
  <si>
    <t>SGC707, 0.9 μM</t>
  </si>
  <si>
    <t>PRMT8</t>
  </si>
  <si>
    <t>MS023, 0.0007 μM</t>
  </si>
  <si>
    <t>MS023, 0.007 μM</t>
  </si>
  <si>
    <t>MS023, 0.07μM</t>
  </si>
  <si>
    <t>PRMT4</t>
  </si>
  <si>
    <t>MS023, 0.03 μM</t>
  </si>
  <si>
    <t>MS023, 0.3 μM</t>
  </si>
  <si>
    <t>MS023, 3 μM</t>
  </si>
  <si>
    <t>PRMT6</t>
  </si>
  <si>
    <t>DOT1L</t>
  </si>
  <si>
    <t>SGC0946, 0.002  μM</t>
  </si>
  <si>
    <t>SGC0946, 0.02  μM</t>
  </si>
  <si>
    <t>SGC0946, 0.2  μM</t>
  </si>
  <si>
    <t>G9a</t>
  </si>
  <si>
    <t xml:space="preserve">No Compound </t>
  </si>
  <si>
    <t>T1-44, 10 µM</t>
  </si>
  <si>
    <t>UNC0646, 0.01 µM</t>
  </si>
  <si>
    <t>UNC0646, 0.1 µM</t>
  </si>
  <si>
    <t>UNC0646, 1 µM</t>
  </si>
  <si>
    <t>SET8</t>
  </si>
  <si>
    <t>Ryuvidine, 0.1 µM</t>
  </si>
  <si>
    <t>Ryuvidine,  1 µM</t>
  </si>
  <si>
    <t>Ryuvidine, 10 µM</t>
  </si>
  <si>
    <t>SET7/9</t>
  </si>
  <si>
    <t>PFI-2, 0.03 µM</t>
  </si>
  <si>
    <t>PFI-2,  0.3 µM</t>
  </si>
  <si>
    <t>PFI-2, 3 µM</t>
  </si>
  <si>
    <t>SUV39H1</t>
  </si>
  <si>
    <t>Chaetocin, 0.1 µM</t>
  </si>
  <si>
    <t>Chaetocin,  1 µM</t>
  </si>
  <si>
    <t>Chaetocin, 10 µM</t>
  </si>
  <si>
    <t>SETDB1</t>
  </si>
  <si>
    <t>SAH, 0.1 µM</t>
  </si>
  <si>
    <t>SAH,  1 µM</t>
  </si>
  <si>
    <t>SAH, 10 µM</t>
  </si>
  <si>
    <t>Rep 1</t>
  </si>
  <si>
    <t>Rep 2</t>
  </si>
  <si>
    <t xml:space="preserve">Average </t>
  </si>
  <si>
    <t>exp1</t>
  </si>
  <si>
    <t>exp2</t>
  </si>
  <si>
    <t>exp3</t>
  </si>
  <si>
    <t>Gm47761</t>
  </si>
  <si>
    <t>DMSO 1</t>
  </si>
  <si>
    <t>DMSO 2</t>
  </si>
  <si>
    <t>DMSO 3</t>
  </si>
  <si>
    <t>DMSO 4</t>
  </si>
  <si>
    <t>T1-44 1</t>
  </si>
  <si>
    <t>T1-44 2</t>
  </si>
  <si>
    <t>T1-44 3</t>
  </si>
  <si>
    <t>T1-44 4</t>
  </si>
  <si>
    <t>9630015K15Rik</t>
  </si>
  <si>
    <t>Gm16538</t>
  </si>
  <si>
    <t>4933406J09Rik</t>
  </si>
  <si>
    <t>Gm20621</t>
  </si>
  <si>
    <t>Gm37283</t>
  </si>
  <si>
    <t>Gm45025</t>
  </si>
  <si>
    <t>Etos1</t>
  </si>
  <si>
    <t>Gm29253</t>
  </si>
  <si>
    <t>Gm17173</t>
  </si>
  <si>
    <t>Gm37494</t>
  </si>
  <si>
    <t>Gm15635</t>
  </si>
  <si>
    <t>E330035G20Rik</t>
  </si>
  <si>
    <t>4732463B04Rik</t>
  </si>
  <si>
    <t>Gm47341</t>
  </si>
  <si>
    <t>Gm20939</t>
  </si>
  <si>
    <t>Gm48957</t>
  </si>
  <si>
    <t>Gm42047</t>
  </si>
  <si>
    <t>Gm35867</t>
  </si>
  <si>
    <t>Gm32736</t>
  </si>
  <si>
    <t>Platr1</t>
  </si>
  <si>
    <t>Gm37855</t>
  </si>
  <si>
    <t>Gm48381</t>
  </si>
  <si>
    <t>1110038B12Rik</t>
  </si>
  <si>
    <t>EU59941</t>
  </si>
  <si>
    <t>siE2F1 DMSO</t>
  </si>
  <si>
    <t>siE2F1 T1-44</t>
  </si>
  <si>
    <t>Rep2</t>
  </si>
  <si>
    <t>Rep 3</t>
  </si>
  <si>
    <t>Rep 4</t>
  </si>
  <si>
    <t>Rep 5</t>
  </si>
  <si>
    <t>WT DMSO</t>
  </si>
  <si>
    <t>WT T1-44</t>
  </si>
  <si>
    <t>WT JNJ</t>
  </si>
  <si>
    <t>WT LLY</t>
  </si>
  <si>
    <t>E2F1Cr DMSO</t>
  </si>
  <si>
    <t>E2F1Cr T1-44</t>
  </si>
  <si>
    <t>E2F1Cr JNJ</t>
  </si>
  <si>
    <t>E2F1Cr LLY</t>
  </si>
  <si>
    <t>exp4</t>
  </si>
  <si>
    <t>CDC6</t>
  </si>
  <si>
    <t>Actin</t>
  </si>
  <si>
    <t>WT IgG</t>
  </si>
  <si>
    <t>WT E2F</t>
  </si>
  <si>
    <t>WT T1-44 IgG</t>
  </si>
  <si>
    <t>WT T1-44 E2F</t>
  </si>
  <si>
    <t>E2F1Cr IgG</t>
  </si>
  <si>
    <t>E2F1Cr E2F</t>
  </si>
  <si>
    <t>E2F1Cr T1-44 IgG</t>
  </si>
  <si>
    <t>E2F1Cr T1-44 E2F</t>
  </si>
  <si>
    <t>AC004943.2</t>
  </si>
  <si>
    <t>AC006504</t>
  </si>
  <si>
    <t>AC079135.1</t>
  </si>
  <si>
    <t>AP003352</t>
  </si>
  <si>
    <t>BX322557</t>
  </si>
  <si>
    <t>C5ORF34-AS1</t>
  </si>
  <si>
    <t>DANCR</t>
  </si>
  <si>
    <t>HELLPAR-201(WB)</t>
  </si>
  <si>
    <t>MALAT1</t>
  </si>
  <si>
    <t>PPM1F-AS1</t>
  </si>
  <si>
    <t>RP11-319G6.1</t>
  </si>
  <si>
    <t>RP11-649A18</t>
  </si>
  <si>
    <t>RP11-660L16</t>
  </si>
  <si>
    <t>SLC2A1-AS1</t>
  </si>
  <si>
    <t>SPPL2B</t>
  </si>
  <si>
    <t>VPS9D1</t>
  </si>
  <si>
    <t>AC018445.6</t>
  </si>
  <si>
    <t>CDC6</t>
    <phoneticPr fontId="2" type="noConversion"/>
  </si>
  <si>
    <t>DANCR</t>
    <phoneticPr fontId="2" type="noConversion"/>
  </si>
  <si>
    <t>MALAT1</t>
    <phoneticPr fontId="2" type="noConversion"/>
  </si>
  <si>
    <t>SPPL2B</t>
    <phoneticPr fontId="2" type="noConversion"/>
  </si>
  <si>
    <t>RP11-660L16.2</t>
  </si>
  <si>
    <t>ASB16-AS1</t>
  </si>
  <si>
    <t>WT IgG T1-44</t>
  </si>
  <si>
    <t>WT E2F1 T1-44</t>
  </si>
  <si>
    <t>E2F1Cr E2F1</t>
  </si>
  <si>
    <t>E2F1Cr IgG T1-44</t>
  </si>
  <si>
    <t>E2F1Cr E2F1 T1-44</t>
  </si>
  <si>
    <t>AC004943.2 (TEIEAIHF)</t>
  </si>
  <si>
    <t>AC006504 (MEERVVRIA)</t>
  </si>
  <si>
    <t>AC018445.6 (ASGPPVTL)</t>
  </si>
  <si>
    <t>AC079135.1 (AEKPPGSVA)</t>
  </si>
  <si>
    <t>AP003352 (MESHSVAQA)</t>
  </si>
  <si>
    <t>BX322557.10 (GSDRGLYLEY)</t>
  </si>
  <si>
    <t>C5orf34-AS1 (SEEPLRLAA)</t>
  </si>
  <si>
    <t>DANCR (SEVDSVRDRLP)</t>
  </si>
  <si>
    <t>HELLPAR (LSLSLSLQFS)</t>
  </si>
  <si>
    <t>MALAT1 (IMGEFRTEV)</t>
  </si>
  <si>
    <t>PPM1F-AS1 (QSLSARGSAP)</t>
  </si>
  <si>
    <t>RP11-319G6.1 (EETYFHLF)</t>
  </si>
  <si>
    <t>RP11-649A18 (ASEPRPFWGY)</t>
  </si>
  <si>
    <t>RP11-660L16.2 (RLATHIDGA)</t>
  </si>
  <si>
    <t>SLC2A1-AS1 (AEAEGSLGP)</t>
  </si>
  <si>
    <t>SPPL2B (AESAIPVRT)</t>
  </si>
  <si>
    <t>VPS9D1-AS1 (RLLQETHQA)</t>
  </si>
  <si>
    <t>RNASEH1</t>
  </si>
  <si>
    <t>KYLRLHERI</t>
  </si>
  <si>
    <t>RGPLLEKLF</t>
  </si>
  <si>
    <t>SLPVRSLSL</t>
  </si>
  <si>
    <t>TGPRRPQI</t>
  </si>
  <si>
    <t>SHPQKYERI</t>
  </si>
  <si>
    <t>RPLISIKHGL</t>
  </si>
  <si>
    <t>SNISYKNGI</t>
  </si>
  <si>
    <t>GFLGSNTDI</t>
  </si>
  <si>
    <t>LNPSALSAL</t>
  </si>
  <si>
    <t>RATPEVTLI</t>
  </si>
  <si>
    <t>GSPSLVHQV</t>
  </si>
  <si>
    <t>YNPILSKL</t>
  </si>
  <si>
    <t>YYIPGLKGI</t>
  </si>
  <si>
    <t>WPQDGTFNL</t>
  </si>
  <si>
    <t>RGPSLSRDL</t>
  </si>
  <si>
    <t>MGPPRAAGI</t>
  </si>
  <si>
    <t>SYLQLHENF</t>
  </si>
  <si>
    <t>HPTVPNPYNLL</t>
  </si>
  <si>
    <t>RGPSHFSRL</t>
  </si>
  <si>
    <t>all peptides</t>
  </si>
  <si>
    <t>REGPVRGLSI</t>
  </si>
  <si>
    <t>time (days)</t>
  </si>
  <si>
    <t>T1-44 5</t>
  </si>
  <si>
    <t>T1-44 6</t>
  </si>
  <si>
    <t>T1-44 7</t>
  </si>
  <si>
    <t>d) Colon26 tumour model body weight</t>
  </si>
  <si>
    <t>b) Colon26 tumour volume</t>
  </si>
  <si>
    <t>c) Colon26 tumour volume (day 12)</t>
  </si>
  <si>
    <t>0 days</t>
  </si>
  <si>
    <t>5 days</t>
  </si>
  <si>
    <t>2 days</t>
  </si>
  <si>
    <t>7 days</t>
  </si>
  <si>
    <t>9 days</t>
  </si>
  <si>
    <t>12 days</t>
  </si>
  <si>
    <t>14 days</t>
  </si>
  <si>
    <t>16 days</t>
  </si>
  <si>
    <t>19 days</t>
  </si>
  <si>
    <t>e) Normalized OD readings from IHC</t>
  </si>
  <si>
    <t>T1-44_1</t>
  </si>
  <si>
    <t>T1-44_2</t>
  </si>
  <si>
    <t>T1-44_3</t>
  </si>
  <si>
    <t>Relative Mean</t>
  </si>
  <si>
    <t>a) Ribosome profile A254 readings</t>
  </si>
  <si>
    <t>b) Gm37494 ribosome profile (% of total RNA)</t>
  </si>
  <si>
    <t>CT26 relative mRNA expression</t>
  </si>
  <si>
    <t>HCT116 relative mRNA expression</t>
  </si>
  <si>
    <t>WT E2F1 DMSO</t>
  </si>
  <si>
    <t>E2F1 Cr1 DMSO</t>
  </si>
  <si>
    <t>E2F1 Cr1 T1-44</t>
  </si>
  <si>
    <t>E2F1 Cr2 DMSO</t>
  </si>
  <si>
    <t>E2F1 Cr2 T1-44</t>
  </si>
  <si>
    <t>Control1</t>
  </si>
  <si>
    <t>Control2</t>
  </si>
  <si>
    <t>Control3</t>
  </si>
  <si>
    <t>b) MALAT1 ribosome profile (% of total RNA)</t>
  </si>
  <si>
    <t>c) AC079135.1 ribosome profile (% of total RNA)</t>
  </si>
  <si>
    <t>TTC28-AS1-214</t>
  </si>
  <si>
    <t>RNASEH1-AS1-202</t>
  </si>
  <si>
    <t>LINC00963-262</t>
  </si>
  <si>
    <t>CERNA1-203</t>
  </si>
  <si>
    <t>CCNT2-AS1-203</t>
  </si>
  <si>
    <t>UBL7-AS1-207</t>
  </si>
  <si>
    <t>LINC01128-228</t>
  </si>
  <si>
    <t>ZFAS1-201</t>
  </si>
  <si>
    <t>LNCOC1-206</t>
  </si>
  <si>
    <t>b) ChAdOx1 vaccination and tumour challenge experiment - tumour volume</t>
  </si>
  <si>
    <t>Time (days)</t>
  </si>
  <si>
    <t>ChAdOx1-GFP 1</t>
  </si>
  <si>
    <t>ChAdOx1-PepLnc 1</t>
  </si>
  <si>
    <t>ChAdOx1-GFP 2</t>
  </si>
  <si>
    <t>ChAdOx1-GFP 3</t>
  </si>
  <si>
    <t>ChAdOx1-GFP 4</t>
  </si>
  <si>
    <t>ChAdOx1-GFP 5</t>
  </si>
  <si>
    <t>ChAdOx1-PepLnc 2</t>
  </si>
  <si>
    <t>ChAdOx1-PepLnc 3</t>
  </si>
  <si>
    <t>ChAdOx1-PepLnc 4</t>
  </si>
  <si>
    <t>ChAdOx1-PepLnc 5</t>
  </si>
  <si>
    <t>ChAdOx1-PepLnc 6</t>
  </si>
  <si>
    <t>c) ChAdOx1 vaccination and tumour challenge experiment - tumour volume day 17</t>
  </si>
  <si>
    <t>ChAdOx1-GFP</t>
  </si>
  <si>
    <t>ChAdOx1-PepLnc</t>
  </si>
  <si>
    <t>d) ChAdOx1 vaccination and tumour challenge experiment - body weight change</t>
  </si>
  <si>
    <t>1 days</t>
  </si>
  <si>
    <t>3 days</t>
  </si>
  <si>
    <t>4 days</t>
  </si>
  <si>
    <t>8 days</t>
  </si>
  <si>
    <t>10 days</t>
  </si>
  <si>
    <t>11 days</t>
  </si>
  <si>
    <t>18 days</t>
  </si>
  <si>
    <t>20 days</t>
  </si>
  <si>
    <t>21 days</t>
  </si>
  <si>
    <t>22 days</t>
  </si>
  <si>
    <t>23 days</t>
  </si>
  <si>
    <t>24 days</t>
  </si>
  <si>
    <t>25 days</t>
  </si>
  <si>
    <t>26 days</t>
  </si>
  <si>
    <t>b) Dendritic cell vaccination and tumour challenge experiment - tumour volume</t>
  </si>
  <si>
    <t>unpulsed DC 1</t>
  </si>
  <si>
    <t>unpulsed DC 2</t>
  </si>
  <si>
    <t>unpulsed DC 3</t>
  </si>
  <si>
    <t>unpulsed DC 4</t>
  </si>
  <si>
    <t>unpulsed DC 5</t>
  </si>
  <si>
    <t>unpulsed DC 6</t>
  </si>
  <si>
    <t>Pulsed DC 1</t>
  </si>
  <si>
    <t>Pulsed DC 2</t>
  </si>
  <si>
    <t>Pulsed DC 3</t>
  </si>
  <si>
    <t>Pulsed DC 4</t>
  </si>
  <si>
    <t>Pulsed DC 5</t>
  </si>
  <si>
    <t>Pulsed DC 6</t>
  </si>
  <si>
    <t>d) Dendritic cell vaccination and tumour challenge experiment - body weight change</t>
  </si>
  <si>
    <t>c) Dendritic cell vaccination and tumour challenge experiment - tumour volume day 14</t>
  </si>
  <si>
    <t>unpulsed DC</t>
  </si>
  <si>
    <t>Pulsed DC</t>
  </si>
  <si>
    <t>day 0</t>
  </si>
  <si>
    <t>day 2</t>
  </si>
  <si>
    <t>day 5</t>
  </si>
  <si>
    <t>day 7</t>
  </si>
  <si>
    <t>day 9</t>
  </si>
  <si>
    <t>day 12</t>
  </si>
  <si>
    <t>day 14</t>
  </si>
  <si>
    <t>unpulsed DCs</t>
  </si>
  <si>
    <t>Pulsed DCs</t>
  </si>
  <si>
    <t>In vitro enzyme activity assay</t>
  </si>
  <si>
    <t>Tumour sample relative mRNA expression</t>
  </si>
  <si>
    <t>4930473A02Rik-202</t>
  </si>
  <si>
    <t>Gm45441-201</t>
  </si>
  <si>
    <t>Gm15156-201</t>
  </si>
  <si>
    <t>Lncppara-201</t>
  </si>
  <si>
    <t>Kcnmb4os1-201</t>
  </si>
  <si>
    <t>Lncenc1-201</t>
  </si>
  <si>
    <t>Gm36445-205</t>
  </si>
  <si>
    <t>siC DMSO</t>
  </si>
  <si>
    <t>siC T1-44</t>
  </si>
  <si>
    <t>a) Gm37283 ribosome profile (% of total RNA)</t>
  </si>
  <si>
    <t>b) Gm17173 ribosome profile (% of total RNA)</t>
  </si>
  <si>
    <t>c) Gm47761 ribosome profile (% of total RNA)</t>
  </si>
  <si>
    <t>d) Gm29253 ribosome profile (% of total RNA)</t>
  </si>
  <si>
    <t>e) Gm42047 ribosome profile (% of total RNA)</t>
  </si>
  <si>
    <t>f) Gm20939 ribosome profile (% of total RNA)</t>
  </si>
  <si>
    <t>ChIP experiments - % enrichment of input</t>
  </si>
  <si>
    <t>a) HCT116 relative mRNA expression</t>
  </si>
  <si>
    <t>b) HCT116 immunopeptidomics - peptide normalized peak intensity</t>
  </si>
  <si>
    <t>MALAT1 ribosome profile (% of total RNA)</t>
  </si>
  <si>
    <t>AC079135.1 ribosome profile (% of total RNA)</t>
  </si>
  <si>
    <t>LINC00094 ribosome profile (% of total RNA)</t>
  </si>
  <si>
    <t>VPS9D1-AS1 ribosome profile (% of total RNA)</t>
  </si>
  <si>
    <t>HELLPAR ribosome profile (% of total RNA)</t>
  </si>
  <si>
    <t>RP11-660L16.2 ribosome profile (% of total RNA)</t>
  </si>
  <si>
    <t>b) ELIspot assay in ChAdOx1 vaccinated mice (SFU/10^6 splenocytes)</t>
  </si>
  <si>
    <t>c) Body weight change in ChAdOx1 vaccinated mice</t>
  </si>
  <si>
    <t>day 1</t>
  </si>
  <si>
    <t>day 3</t>
  </si>
  <si>
    <t>day 6</t>
  </si>
  <si>
    <t>b) ELIspot assay in ChAdOx1 and MVA vaccinated mice (SFU/10^6 splenocytes)</t>
  </si>
  <si>
    <t>ChAdOx1/MVA-GFP 1</t>
  </si>
  <si>
    <t>ChAdOx1/MVA-PepLnc 1</t>
  </si>
  <si>
    <t>ChAdOx1/MVA-PepLnc 2</t>
  </si>
  <si>
    <t>ChAdOx1/MVA-PepLnc 3</t>
  </si>
  <si>
    <t>ChAdOx1/MVA-PepLnc 4</t>
  </si>
  <si>
    <t>ChAdOx1/MVA-PepLnc 5</t>
  </si>
  <si>
    <t>ChAdOx1/MVA-GFP 2</t>
  </si>
  <si>
    <t>ChAdOx1/MVA-GFP 3</t>
  </si>
  <si>
    <t>ChAdOx1/MVA-GFP 4</t>
  </si>
  <si>
    <t>ChAdOx1/MVA-GFP 5</t>
  </si>
  <si>
    <t>c) Body weight change in ChAdOx1/MVA vaccinated mice</t>
  </si>
  <si>
    <t>ChAdOx1/MVA-GFP</t>
  </si>
  <si>
    <t>day 17</t>
  </si>
  <si>
    <t>day 20</t>
  </si>
  <si>
    <t>day 24</t>
  </si>
  <si>
    <t>day 27</t>
  </si>
  <si>
    <t>day 28</t>
  </si>
  <si>
    <t>day 29</t>
  </si>
  <si>
    <t>day 30</t>
  </si>
  <si>
    <t>day 34</t>
  </si>
  <si>
    <t>day 36</t>
  </si>
  <si>
    <t>ChAdOx1/MVA-PepLnc</t>
  </si>
  <si>
    <t>Concentration [pg/ml]</t>
  </si>
  <si>
    <t>Mouse 1</t>
  </si>
  <si>
    <t>Mouse 2</t>
  </si>
  <si>
    <t>Mouse 3</t>
  </si>
  <si>
    <t>Mouse 4</t>
  </si>
  <si>
    <t>Mouse 5</t>
  </si>
  <si>
    <t>IFNy</t>
  </si>
  <si>
    <t>IL5</t>
  </si>
  <si>
    <t>TNF-a</t>
  </si>
  <si>
    <t>IL-2</t>
  </si>
  <si>
    <t>IL-6</t>
  </si>
  <si>
    <t>IL-4</t>
  </si>
  <si>
    <t>IL-10</t>
  </si>
  <si>
    <t>IL-9</t>
  </si>
  <si>
    <t>IL-17A</t>
  </si>
  <si>
    <t>IL-17F</t>
  </si>
  <si>
    <t>IL-22</t>
  </si>
  <si>
    <t>IL-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Calibri"/>
      <family val="2"/>
    </font>
    <font>
      <b/>
      <sz val="10"/>
      <name val="Arial"/>
      <family val="2"/>
    </font>
    <font>
      <b/>
      <sz val="1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47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0" fillId="0" borderId="0" xfId="0" applyAlignment="1">
      <alignment wrapText="1"/>
    </xf>
    <xf numFmtId="164" fontId="0" fillId="0" borderId="1" xfId="0" applyNumberFormat="1" applyBorder="1"/>
    <xf numFmtId="49" fontId="0" fillId="0" borderId="0" xfId="0" applyNumberFormat="1"/>
    <xf numFmtId="164" fontId="0" fillId="0" borderId="0" xfId="0" applyNumberFormat="1"/>
    <xf numFmtId="2" fontId="1" fillId="0" borderId="0" xfId="0" applyNumberFormat="1" applyFont="1"/>
    <xf numFmtId="2" fontId="0" fillId="0" borderId="0" xfId="0" applyNumberFormat="1"/>
    <xf numFmtId="0" fontId="3" fillId="0" borderId="0" xfId="0" applyFont="1"/>
    <xf numFmtId="0" fontId="1" fillId="0" borderId="0" xfId="0" applyFont="1" applyAlignment="1">
      <alignment horizontal="center"/>
    </xf>
    <xf numFmtId="0" fontId="5" fillId="0" borderId="4" xfId="0" applyFont="1" applyBorder="1" applyAlignment="1">
      <alignment horizontal="center" vertical="center"/>
    </xf>
    <xf numFmtId="1" fontId="6" fillId="0" borderId="3" xfId="0" applyNumberFormat="1" applyFont="1" applyBorder="1" applyAlignment="1">
      <alignment horizontal="center" vertical="center"/>
    </xf>
    <xf numFmtId="1" fontId="0" fillId="0" borderId="3" xfId="0" applyNumberFormat="1" applyBorder="1"/>
    <xf numFmtId="2" fontId="0" fillId="0" borderId="3" xfId="0" applyNumberFormat="1" applyBorder="1"/>
    <xf numFmtId="0" fontId="0" fillId="0" borderId="3" xfId="0" applyBorder="1"/>
    <xf numFmtId="1" fontId="6" fillId="0" borderId="4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" fontId="5" fillId="0" borderId="3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1" fontId="5" fillId="0" borderId="3" xfId="0" applyNumberFormat="1" applyFont="1" applyBorder="1" applyAlignment="1">
      <alignment horizontal="center" vertical="center" wrapText="1"/>
    </xf>
    <xf numFmtId="1" fontId="6" fillId="0" borderId="3" xfId="0" applyNumberFormat="1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2" fillId="0" borderId="0" xfId="1"/>
    <xf numFmtId="0" fontId="0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/>
    <xf numFmtId="0" fontId="0" fillId="0" borderId="0" xfId="1" applyFont="1"/>
    <xf numFmtId="2" fontId="2" fillId="0" borderId="0" xfId="1" applyNumberFormat="1"/>
    <xf numFmtId="0" fontId="3" fillId="0" borderId="0" xfId="0" applyFont="1" applyAlignment="1">
      <alignment vertical="center"/>
    </xf>
    <xf numFmtId="0" fontId="8" fillId="0" borderId="0" xfId="0" applyFont="1"/>
    <xf numFmtId="0" fontId="3" fillId="0" borderId="2" xfId="0" applyFont="1" applyBorder="1"/>
    <xf numFmtId="49" fontId="3" fillId="0" borderId="1" xfId="0" applyNumberFormat="1" applyFont="1" applyBorder="1"/>
    <xf numFmtId="49" fontId="3" fillId="0" borderId="0" xfId="0" applyNumberFormat="1" applyFont="1"/>
    <xf numFmtId="0" fontId="3" fillId="0" borderId="0" xfId="0" applyFont="1" applyAlignment="1">
      <alignment wrapText="1"/>
    </xf>
    <xf numFmtId="2" fontId="3" fillId="0" borderId="0" xfId="0" applyNumberFormat="1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3" fillId="0" borderId="0" xfId="1" applyFont="1"/>
    <xf numFmtId="0" fontId="3" fillId="0" borderId="0" xfId="0" applyFont="1" applyAlignment="1"/>
    <xf numFmtId="0" fontId="9" fillId="0" borderId="0" xfId="0" applyFont="1"/>
    <xf numFmtId="0" fontId="3" fillId="0" borderId="0" xfId="0" applyFont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10" fillId="0" borderId="0" xfId="0" applyFont="1"/>
    <xf numFmtId="0" fontId="11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</cellXfs>
  <cellStyles count="2">
    <cellStyle name="Normal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activeCell="A2" sqref="A2"/>
    </sheetView>
  </sheetViews>
  <sheetFormatPr defaultRowHeight="15" x14ac:dyDescent="0.25"/>
  <cols>
    <col min="1" max="1" width="12.7109375" style="9" bestFit="1" customWidth="1"/>
  </cols>
  <sheetData>
    <row r="1" spans="1:7" x14ac:dyDescent="0.25">
      <c r="A1" s="9" t="s">
        <v>250</v>
      </c>
    </row>
    <row r="3" spans="1:7" x14ac:dyDescent="0.25">
      <c r="A3" s="29" t="s">
        <v>1</v>
      </c>
    </row>
    <row r="4" spans="1:7" s="9" customFormat="1" x14ac:dyDescent="0.25">
      <c r="B4" s="29" t="s">
        <v>2</v>
      </c>
      <c r="C4" s="29" t="s">
        <v>10</v>
      </c>
      <c r="D4" s="29" t="s">
        <v>11</v>
      </c>
      <c r="E4" s="29" t="s">
        <v>12</v>
      </c>
      <c r="F4" s="29"/>
      <c r="G4" s="29"/>
    </row>
    <row r="5" spans="1:7" x14ac:dyDescent="0.25">
      <c r="A5" s="29" t="s">
        <v>7</v>
      </c>
      <c r="B5" s="1" t="s">
        <v>0</v>
      </c>
      <c r="C5" s="1">
        <v>1.0810377861209901</v>
      </c>
      <c r="D5" s="1">
        <v>1.0116194403019205</v>
      </c>
      <c r="E5" s="1">
        <v>1.0139386470906893</v>
      </c>
      <c r="F5" s="1"/>
      <c r="G5" s="1"/>
    </row>
    <row r="6" spans="1:7" x14ac:dyDescent="0.25">
      <c r="A6" s="29"/>
      <c r="B6" s="1" t="s">
        <v>13</v>
      </c>
      <c r="C6" s="1">
        <v>0.66434290704825583</v>
      </c>
      <c r="D6" s="1">
        <v>0.78458409789675188</v>
      </c>
      <c r="E6" s="1">
        <v>0.599865977555325</v>
      </c>
      <c r="F6" s="1"/>
      <c r="G6" s="1"/>
    </row>
    <row r="7" spans="1:7" x14ac:dyDescent="0.25">
      <c r="A7" s="29" t="s">
        <v>8</v>
      </c>
      <c r="B7" s="1" t="s">
        <v>0</v>
      </c>
      <c r="C7" s="1">
        <v>0.37412301558724897</v>
      </c>
      <c r="D7" s="1">
        <v>0.52142077237734896</v>
      </c>
      <c r="E7" s="1">
        <v>0.44495350469173517</v>
      </c>
      <c r="F7" s="1"/>
      <c r="G7" s="1"/>
    </row>
    <row r="8" spans="1:7" x14ac:dyDescent="0.25">
      <c r="A8" s="29"/>
      <c r="B8" s="1" t="s">
        <v>13</v>
      </c>
      <c r="C8" s="1">
        <v>0.29486577358982402</v>
      </c>
      <c r="D8" s="1">
        <v>0.33706150779362498</v>
      </c>
      <c r="E8" s="1">
        <v>0.20595280117696901</v>
      </c>
      <c r="F8" s="1"/>
      <c r="G8" s="1"/>
    </row>
    <row r="9" spans="1:7" x14ac:dyDescent="0.25">
      <c r="A9" s="29" t="s">
        <v>9</v>
      </c>
      <c r="B9" s="1" t="s">
        <v>0</v>
      </c>
      <c r="C9" s="1">
        <v>0.48408534799144148</v>
      </c>
      <c r="D9" s="1">
        <v>0.555618948071393</v>
      </c>
      <c r="E9" s="1">
        <v>0.41469000036070303</v>
      </c>
      <c r="F9" s="1"/>
      <c r="G9" s="1"/>
    </row>
    <row r="10" spans="1:7" x14ac:dyDescent="0.25">
      <c r="A10" s="29"/>
      <c r="B10" s="1" t="s">
        <v>13</v>
      </c>
      <c r="C10" s="1">
        <v>0.38603109989835399</v>
      </c>
      <c r="D10" s="1">
        <v>0.220300916221816</v>
      </c>
      <c r="E10" s="1">
        <v>0.30697222105352201</v>
      </c>
      <c r="F10" s="1"/>
      <c r="G10" s="1"/>
    </row>
    <row r="11" spans="1:7" x14ac:dyDescent="0.25">
      <c r="A11" s="29"/>
      <c r="B11" s="1"/>
      <c r="C11" s="1"/>
      <c r="D11" s="1"/>
      <c r="E11" s="1"/>
      <c r="F11" s="1"/>
      <c r="G11" s="1"/>
    </row>
    <row r="12" spans="1:7" x14ac:dyDescent="0.25">
      <c r="A12" s="29" t="s">
        <v>3</v>
      </c>
    </row>
    <row r="13" spans="1:7" x14ac:dyDescent="0.25">
      <c r="A13" s="29" t="s">
        <v>7</v>
      </c>
      <c r="B13" s="1" t="s">
        <v>0</v>
      </c>
      <c r="C13" s="1">
        <v>1.0186558099572922</v>
      </c>
      <c r="D13" s="1">
        <v>1.0257411214340186</v>
      </c>
      <c r="E13" s="1">
        <v>1.0957050307073</v>
      </c>
      <c r="F13" s="1"/>
      <c r="G13" s="1"/>
    </row>
    <row r="14" spans="1:7" x14ac:dyDescent="0.25">
      <c r="A14" s="29"/>
      <c r="B14" s="1" t="s">
        <v>13</v>
      </c>
      <c r="C14" s="1">
        <v>1.8679104960316599</v>
      </c>
      <c r="D14" s="1">
        <v>2.6758551095722289</v>
      </c>
      <c r="E14" s="1">
        <v>1.80389203387852</v>
      </c>
      <c r="F14" s="1"/>
      <c r="G14" s="1"/>
    </row>
    <row r="15" spans="1:7" x14ac:dyDescent="0.25">
      <c r="A15" s="29" t="s">
        <v>8</v>
      </c>
      <c r="B15" s="1" t="s">
        <v>0</v>
      </c>
      <c r="C15" s="1">
        <v>0.33993559320321282</v>
      </c>
      <c r="D15" s="1">
        <v>0.30468091724644503</v>
      </c>
      <c r="E15" s="1">
        <v>0.383898291023202</v>
      </c>
      <c r="F15" s="1"/>
      <c r="G15" s="1"/>
    </row>
    <row r="16" spans="1:7" x14ac:dyDescent="0.25">
      <c r="A16" s="29"/>
      <c r="B16" s="1" t="s">
        <v>13</v>
      </c>
      <c r="C16" s="1">
        <v>0.76363461872019001</v>
      </c>
      <c r="D16" s="1">
        <v>0.62128767224296821</v>
      </c>
      <c r="E16" s="1">
        <v>0.67809470848534936</v>
      </c>
      <c r="F16" s="1"/>
      <c r="G16" s="1"/>
    </row>
    <row r="17" spans="1:7" x14ac:dyDescent="0.25">
      <c r="A17" s="29" t="s">
        <v>9</v>
      </c>
      <c r="B17" s="1" t="s">
        <v>0</v>
      </c>
      <c r="C17" s="1">
        <v>0.30006216666631685</v>
      </c>
      <c r="D17" s="1">
        <v>0.33064383612148301</v>
      </c>
      <c r="E17" s="1">
        <v>0.25996790101168998</v>
      </c>
      <c r="F17" s="1"/>
      <c r="G17" s="1"/>
    </row>
    <row r="18" spans="1:7" x14ac:dyDescent="0.25">
      <c r="A18" s="29"/>
      <c r="B18" s="1" t="s">
        <v>13</v>
      </c>
      <c r="C18" s="1">
        <v>0.83895577476825034</v>
      </c>
      <c r="D18" s="1">
        <v>0.773700525984101</v>
      </c>
      <c r="E18" s="1">
        <v>0.91837278302057523</v>
      </c>
      <c r="F18" s="1"/>
      <c r="G18" s="1"/>
    </row>
    <row r="19" spans="1:7" x14ac:dyDescent="0.25">
      <c r="A19" s="29"/>
      <c r="B19" s="1"/>
      <c r="C19" s="1"/>
      <c r="D19" s="1"/>
      <c r="E19" s="1"/>
      <c r="F19" s="1"/>
      <c r="G19" s="1"/>
    </row>
    <row r="20" spans="1:7" x14ac:dyDescent="0.25">
      <c r="A20" s="29" t="s">
        <v>4</v>
      </c>
    </row>
    <row r="21" spans="1:7" x14ac:dyDescent="0.25">
      <c r="A21" s="29" t="s">
        <v>7</v>
      </c>
      <c r="B21" s="1" t="s">
        <v>0</v>
      </c>
      <c r="C21" s="1">
        <v>1.0172871380722199</v>
      </c>
      <c r="D21" s="1">
        <v>1.00695555005672</v>
      </c>
      <c r="E21" s="1">
        <v>1.0043617897651707</v>
      </c>
      <c r="F21" s="1"/>
      <c r="G21" s="1"/>
    </row>
    <row r="22" spans="1:7" x14ac:dyDescent="0.25">
      <c r="A22" s="29"/>
      <c r="B22" s="1" t="s">
        <v>13</v>
      </c>
      <c r="C22" s="1">
        <v>0.85115658092108903</v>
      </c>
      <c r="D22" s="1">
        <v>0.73525559943835905</v>
      </c>
      <c r="E22" s="1">
        <v>0.68023690284427796</v>
      </c>
      <c r="F22" s="1"/>
      <c r="G22" s="1"/>
    </row>
    <row r="23" spans="1:7" x14ac:dyDescent="0.25">
      <c r="A23" s="29" t="s">
        <v>8</v>
      </c>
      <c r="B23" s="1" t="s">
        <v>0</v>
      </c>
      <c r="C23" s="1">
        <v>0.60429852817338559</v>
      </c>
      <c r="D23" s="1">
        <v>0.5850641266030584</v>
      </c>
      <c r="E23" s="1">
        <v>0.38168159134027801</v>
      </c>
      <c r="F23" s="1"/>
      <c r="G23" s="1"/>
    </row>
    <row r="24" spans="1:7" x14ac:dyDescent="0.25">
      <c r="A24" s="29"/>
      <c r="B24" s="1" t="s">
        <v>13</v>
      </c>
      <c r="C24" s="1">
        <v>0.49649959292027102</v>
      </c>
      <c r="D24" s="1">
        <v>0.55569335407477505</v>
      </c>
      <c r="E24" s="1">
        <v>0.34857694688873098</v>
      </c>
      <c r="F24" s="1"/>
      <c r="G24" s="1"/>
    </row>
    <row r="25" spans="1:7" x14ac:dyDescent="0.25">
      <c r="A25" s="29" t="s">
        <v>9</v>
      </c>
      <c r="B25" s="1" t="s">
        <v>0</v>
      </c>
      <c r="C25" s="1">
        <v>0.39961057486131285</v>
      </c>
      <c r="D25" s="1">
        <v>0.46517671115251702</v>
      </c>
      <c r="E25" s="1">
        <v>0.52680759800395904</v>
      </c>
      <c r="F25" s="1"/>
      <c r="G25" s="1"/>
    </row>
    <row r="26" spans="1:7" x14ac:dyDescent="0.25">
      <c r="A26" s="29"/>
      <c r="B26" s="1" t="s">
        <v>13</v>
      </c>
      <c r="C26" s="1">
        <v>0.43563550799804701</v>
      </c>
      <c r="D26" s="1">
        <v>0.281610485661974</v>
      </c>
      <c r="E26" s="1">
        <v>0.495864863218338</v>
      </c>
      <c r="F26" s="1"/>
      <c r="G26" s="1"/>
    </row>
    <row r="27" spans="1:7" x14ac:dyDescent="0.25">
      <c r="A27" s="29"/>
      <c r="B27" s="1"/>
      <c r="C27" s="1"/>
      <c r="D27" s="1"/>
      <c r="E27" s="1"/>
      <c r="F27" s="1"/>
      <c r="G27" s="1"/>
    </row>
    <row r="28" spans="1:7" x14ac:dyDescent="0.25">
      <c r="A28" s="29" t="s">
        <v>5</v>
      </c>
    </row>
    <row r="29" spans="1:7" x14ac:dyDescent="0.25">
      <c r="A29" s="29" t="s">
        <v>7</v>
      </c>
      <c r="B29" s="1" t="s">
        <v>0</v>
      </c>
      <c r="C29" s="1">
        <v>1.0831237896142001</v>
      </c>
      <c r="D29" s="1">
        <v>1.09885140203528</v>
      </c>
      <c r="E29" s="1">
        <v>1.0122518100554245</v>
      </c>
      <c r="F29" s="1"/>
      <c r="G29" s="1"/>
    </row>
    <row r="30" spans="1:7" x14ac:dyDescent="0.25">
      <c r="A30" s="29"/>
      <c r="B30" s="1" t="s">
        <v>13</v>
      </c>
      <c r="C30" s="1">
        <v>2.2762620691756457</v>
      </c>
      <c r="D30" s="1">
        <v>2.5966771763231589</v>
      </c>
      <c r="E30" s="1">
        <v>1.7250840639843839</v>
      </c>
      <c r="F30" s="1"/>
      <c r="G30" s="1"/>
    </row>
    <row r="31" spans="1:7" x14ac:dyDescent="0.25">
      <c r="A31" s="29" t="s">
        <v>8</v>
      </c>
      <c r="B31" s="1" t="s">
        <v>0</v>
      </c>
      <c r="C31" s="1">
        <v>0.83985384996949397</v>
      </c>
      <c r="D31" s="1">
        <v>0.75296816446242298</v>
      </c>
      <c r="E31" s="1">
        <v>0.69217810886355002</v>
      </c>
      <c r="F31" s="1"/>
      <c r="G31" s="1"/>
    </row>
    <row r="32" spans="1:7" x14ac:dyDescent="0.25">
      <c r="A32" s="29"/>
      <c r="B32" s="1" t="s">
        <v>13</v>
      </c>
      <c r="C32" s="1">
        <v>1.09309249543703</v>
      </c>
      <c r="D32" s="1">
        <v>1.3210121257071901</v>
      </c>
      <c r="E32" s="1">
        <v>1.23471531100253</v>
      </c>
      <c r="F32" s="1"/>
      <c r="G32" s="1"/>
    </row>
    <row r="33" spans="1:7" x14ac:dyDescent="0.25">
      <c r="A33" s="29" t="s">
        <v>9</v>
      </c>
      <c r="B33" s="1" t="s">
        <v>0</v>
      </c>
      <c r="C33" s="1">
        <v>0.88442134058328503</v>
      </c>
      <c r="D33" s="1">
        <v>0.76896377739305499</v>
      </c>
      <c r="E33" s="1">
        <v>0.70744538241841004</v>
      </c>
      <c r="F33" s="1"/>
      <c r="G33" s="1"/>
    </row>
    <row r="34" spans="1:7" x14ac:dyDescent="0.25">
      <c r="A34" s="29"/>
      <c r="B34" s="1" t="s">
        <v>13</v>
      </c>
      <c r="C34" s="1">
        <v>1.2953422518919451</v>
      </c>
      <c r="D34" s="1">
        <v>1.18168585524675</v>
      </c>
      <c r="E34" s="1">
        <v>1.00489592209948</v>
      </c>
      <c r="F34" s="1"/>
      <c r="G34" s="1"/>
    </row>
    <row r="35" spans="1:7" x14ac:dyDescent="0.25">
      <c r="A35" s="29"/>
      <c r="B35" s="1"/>
      <c r="C35" s="1"/>
      <c r="D35" s="1"/>
      <c r="E35" s="1"/>
      <c r="F35" s="1"/>
      <c r="G35" s="1"/>
    </row>
    <row r="36" spans="1:7" x14ac:dyDescent="0.25">
      <c r="A36" s="29" t="s">
        <v>6</v>
      </c>
    </row>
    <row r="37" spans="1:7" x14ac:dyDescent="0.25">
      <c r="A37" s="29" t="s">
        <v>7</v>
      </c>
      <c r="B37" s="1" t="s">
        <v>0</v>
      </c>
      <c r="C37" s="1">
        <v>1.0116194403019219</v>
      </c>
      <c r="D37" s="1">
        <v>1.0088679138916301</v>
      </c>
      <c r="E37" s="1">
        <v>1.0043731553513451</v>
      </c>
      <c r="F37" s="1"/>
      <c r="G37" s="1"/>
    </row>
    <row r="38" spans="1:7" x14ac:dyDescent="0.25">
      <c r="A38" s="29"/>
      <c r="B38" s="1" t="s">
        <v>13</v>
      </c>
      <c r="C38" s="1">
        <v>3.12874036490672</v>
      </c>
      <c r="D38" s="1">
        <v>2.5315131879405657</v>
      </c>
      <c r="E38" s="1">
        <v>2.97242230912304</v>
      </c>
      <c r="F38" s="1"/>
      <c r="G38" s="1"/>
    </row>
    <row r="39" spans="1:7" x14ac:dyDescent="0.25">
      <c r="A39" s="29" t="s">
        <v>8</v>
      </c>
      <c r="B39" s="1" t="s">
        <v>0</v>
      </c>
      <c r="C39" s="1">
        <v>0.60155737634451001</v>
      </c>
      <c r="D39" s="1">
        <v>0.70416731344899997</v>
      </c>
      <c r="E39" s="1">
        <v>0.61578072242515003</v>
      </c>
      <c r="F39" s="1"/>
      <c r="G39" s="1"/>
    </row>
    <row r="40" spans="1:7" x14ac:dyDescent="0.25">
      <c r="A40" s="29"/>
      <c r="B40" s="1" t="s">
        <v>13</v>
      </c>
      <c r="C40" s="1">
        <v>0.84161747748193405</v>
      </c>
      <c r="D40" s="1">
        <v>0.99425701017644796</v>
      </c>
      <c r="E40" s="1">
        <v>0.67980566605889903</v>
      </c>
      <c r="F40" s="1"/>
      <c r="G40" s="1"/>
    </row>
    <row r="41" spans="1:7" x14ac:dyDescent="0.25">
      <c r="A41" s="29" t="s">
        <v>9</v>
      </c>
      <c r="B41" s="1" t="s">
        <v>0</v>
      </c>
      <c r="C41" s="1">
        <v>0.50499026911065503</v>
      </c>
      <c r="D41" s="1">
        <v>0.60850175683529473</v>
      </c>
      <c r="E41" s="1">
        <v>0.55255770303746399</v>
      </c>
      <c r="F41" s="1"/>
      <c r="G41" s="1"/>
    </row>
    <row r="42" spans="1:7" x14ac:dyDescent="0.25">
      <c r="A42" s="29"/>
      <c r="B42" s="1" t="s">
        <v>13</v>
      </c>
      <c r="C42" s="1">
        <v>0.64492047385944795</v>
      </c>
      <c r="D42" s="1">
        <v>0.90580972015096095</v>
      </c>
      <c r="E42" s="1">
        <v>0.87835913424004397</v>
      </c>
      <c r="F42" s="1"/>
      <c r="G42" s="1"/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"/>
  <sheetViews>
    <sheetView topLeftCell="A55" zoomScale="85" zoomScaleNormal="85" workbookViewId="0">
      <selection activeCell="H6" sqref="H6"/>
    </sheetView>
  </sheetViews>
  <sheetFormatPr defaultRowHeight="15" x14ac:dyDescent="0.25"/>
  <cols>
    <col min="1" max="1" width="15.42578125" bestFit="1" customWidth="1"/>
    <col min="2" max="2" width="24" bestFit="1" customWidth="1"/>
  </cols>
  <sheetData>
    <row r="1" spans="1:6" x14ac:dyDescent="0.25">
      <c r="A1" s="9" t="s">
        <v>328</v>
      </c>
    </row>
    <row r="3" spans="1:6" ht="15.75" customHeight="1" x14ac:dyDescent="0.25"/>
    <row r="4" spans="1:6" ht="15.75" customHeight="1" x14ac:dyDescent="0.25">
      <c r="C4" s="9" t="s">
        <v>96</v>
      </c>
      <c r="D4" s="9" t="s">
        <v>97</v>
      </c>
      <c r="E4" s="9" t="s">
        <v>98</v>
      </c>
      <c r="F4" s="9" t="s">
        <v>24</v>
      </c>
    </row>
    <row r="5" spans="1:6" ht="15.75" customHeight="1" x14ac:dyDescent="0.25">
      <c r="A5" s="42" t="s">
        <v>47</v>
      </c>
      <c r="B5" s="11" t="s">
        <v>48</v>
      </c>
      <c r="C5" s="12">
        <v>99.6782558895259</v>
      </c>
      <c r="D5" s="12">
        <v>100.321744110474</v>
      </c>
      <c r="E5" s="13">
        <f t="shared" ref="E5:E9" si="0">AVERAGE(C5:D5)</f>
        <v>99.999999999999943</v>
      </c>
      <c r="F5" s="14">
        <f>_xlfn.STDEV.P(C5:D5)</f>
        <v>0.32174411047405016</v>
      </c>
    </row>
    <row r="6" spans="1:6" ht="15.75" customHeight="1" x14ac:dyDescent="0.25">
      <c r="A6" s="42"/>
      <c r="B6" s="11" t="s">
        <v>49</v>
      </c>
      <c r="C6" s="12">
        <v>-0.197550883831071</v>
      </c>
      <c r="D6" s="12">
        <v>-0.20527274248244901</v>
      </c>
      <c r="E6" s="13">
        <f t="shared" si="0"/>
        <v>-0.20141181315675999</v>
      </c>
      <c r="F6" s="14">
        <f t="shared" ref="F6:F64" si="1">_xlfn.STDEV.P(C6:D6)</f>
        <v>3.8609293256890026E-3</v>
      </c>
    </row>
    <row r="7" spans="1:6" ht="15.75" customHeight="1" x14ac:dyDescent="0.25">
      <c r="A7" s="42"/>
      <c r="B7" s="11" t="s">
        <v>50</v>
      </c>
      <c r="C7" s="12">
        <v>89.300077862074701</v>
      </c>
      <c r="D7" s="12">
        <v>83.789244737875094</v>
      </c>
      <c r="E7" s="13">
        <f t="shared" si="0"/>
        <v>86.544661299974905</v>
      </c>
      <c r="F7" s="14">
        <f t="shared" si="1"/>
        <v>2.7554165620998035</v>
      </c>
    </row>
    <row r="8" spans="1:6" ht="15.75" customHeight="1" x14ac:dyDescent="0.25">
      <c r="A8" s="42"/>
      <c r="B8" s="11" t="s">
        <v>51</v>
      </c>
      <c r="C8" s="12">
        <v>58.124360533580401</v>
      </c>
      <c r="D8" s="12">
        <v>49.627742064181497</v>
      </c>
      <c r="E8" s="13">
        <f t="shared" si="0"/>
        <v>53.876051298880952</v>
      </c>
      <c r="F8" s="14">
        <f t="shared" si="1"/>
        <v>4.2483092346994518</v>
      </c>
    </row>
    <row r="9" spans="1:6" ht="15.75" customHeight="1" x14ac:dyDescent="0.25">
      <c r="A9" s="42"/>
      <c r="B9" s="11" t="s">
        <v>52</v>
      </c>
      <c r="C9" s="12">
        <v>5.8357946757784598</v>
      </c>
      <c r="D9" s="12">
        <v>5.4947459186759602</v>
      </c>
      <c r="E9" s="13">
        <f t="shared" si="0"/>
        <v>5.6652702972272095</v>
      </c>
      <c r="F9" s="14">
        <f t="shared" si="1"/>
        <v>0.1705243785512498</v>
      </c>
    </row>
    <row r="10" spans="1:6" ht="15.75" customHeight="1" x14ac:dyDescent="0.25">
      <c r="A10" s="42" t="s">
        <v>53</v>
      </c>
      <c r="B10" s="15" t="s">
        <v>48</v>
      </c>
      <c r="C10" s="12">
        <v>101.462509416282</v>
      </c>
      <c r="D10" s="16">
        <v>98.537490583717599</v>
      </c>
      <c r="E10" s="13">
        <f>AVERAGE(C10:D10)</f>
        <v>99.999999999999801</v>
      </c>
      <c r="F10" s="14">
        <f t="shared" si="1"/>
        <v>1.4625094162822023</v>
      </c>
    </row>
    <row r="11" spans="1:6" ht="15.75" customHeight="1" x14ac:dyDescent="0.25">
      <c r="A11" s="42"/>
      <c r="B11" s="17" t="s">
        <v>49</v>
      </c>
      <c r="C11" s="12">
        <v>102.09087401473499</v>
      </c>
      <c r="D11" s="16">
        <v>102.161427232807</v>
      </c>
      <c r="E11" s="13">
        <f t="shared" ref="E11:E64" si="2">AVERAGE(C11:D11)</f>
        <v>102.126150623771</v>
      </c>
      <c r="F11" s="14">
        <f t="shared" si="1"/>
        <v>3.5276609036003492E-2</v>
      </c>
    </row>
    <row r="12" spans="1:6" ht="15.75" customHeight="1" x14ac:dyDescent="0.25">
      <c r="A12" s="42"/>
      <c r="B12" s="17" t="s">
        <v>54</v>
      </c>
      <c r="C12" s="12">
        <v>58.9916769250556</v>
      </c>
      <c r="D12" s="12">
        <v>57.223436897128302</v>
      </c>
      <c r="E12" s="13">
        <f t="shared" si="2"/>
        <v>58.107556911091947</v>
      </c>
      <c r="F12" s="14">
        <f t="shared" si="1"/>
        <v>0.88412001396364914</v>
      </c>
    </row>
    <row r="13" spans="1:6" ht="15.75" customHeight="1" x14ac:dyDescent="0.25">
      <c r="A13" s="42"/>
      <c r="B13" s="17" t="s">
        <v>55</v>
      </c>
      <c r="C13" s="12">
        <v>40.500119426020198</v>
      </c>
      <c r="D13" s="12">
        <v>38.076322413508002</v>
      </c>
      <c r="E13" s="13">
        <f t="shared" si="2"/>
        <v>39.2882209197641</v>
      </c>
      <c r="F13" s="14">
        <f t="shared" si="1"/>
        <v>1.2118985062560981</v>
      </c>
    </row>
    <row r="14" spans="1:6" ht="15.75" customHeight="1" x14ac:dyDescent="0.25">
      <c r="A14" s="42"/>
      <c r="B14" s="17" t="s">
        <v>56</v>
      </c>
      <c r="C14" s="12">
        <v>9.6676281992393491</v>
      </c>
      <c r="D14" s="12">
        <v>9.8432763150642106</v>
      </c>
      <c r="E14" s="13">
        <f t="shared" si="2"/>
        <v>9.7554522571517808</v>
      </c>
      <c r="F14" s="14">
        <f t="shared" si="1"/>
        <v>8.7824057912430753E-2</v>
      </c>
    </row>
    <row r="15" spans="1:6" ht="15.75" customHeight="1" x14ac:dyDescent="0.25">
      <c r="A15" s="42" t="s">
        <v>57</v>
      </c>
      <c r="B15" s="17" t="s">
        <v>48</v>
      </c>
      <c r="C15" s="12">
        <v>100.398350896911</v>
      </c>
      <c r="D15" s="12">
        <v>99.601649103088803</v>
      </c>
      <c r="E15" s="13">
        <f t="shared" si="2"/>
        <v>99.999999999999901</v>
      </c>
      <c r="F15" s="14">
        <f t="shared" si="1"/>
        <v>0.39835089691109715</v>
      </c>
    </row>
    <row r="16" spans="1:6" ht="15.75" customHeight="1" x14ac:dyDescent="0.25">
      <c r="A16" s="42"/>
      <c r="B16" s="17" t="s">
        <v>49</v>
      </c>
      <c r="C16" s="12">
        <v>98.689569771085004</v>
      </c>
      <c r="D16" s="12">
        <v>99.971652932429507</v>
      </c>
      <c r="E16" s="13">
        <f t="shared" si="2"/>
        <v>99.330611351757256</v>
      </c>
      <c r="F16" s="14">
        <f t="shared" si="1"/>
        <v>0.64104158067225114</v>
      </c>
    </row>
    <row r="17" spans="1:6" ht="15.75" customHeight="1" x14ac:dyDescent="0.25">
      <c r="A17" s="42"/>
      <c r="B17" s="17" t="s">
        <v>58</v>
      </c>
      <c r="C17" s="12">
        <v>83.829738560466296</v>
      </c>
      <c r="D17" s="12">
        <v>85.038218809522604</v>
      </c>
      <c r="E17" s="13">
        <f t="shared" si="2"/>
        <v>84.433978684994457</v>
      </c>
      <c r="F17" s="14">
        <f t="shared" si="1"/>
        <v>0.6042401245281539</v>
      </c>
    </row>
    <row r="18" spans="1:6" ht="15.75" customHeight="1" x14ac:dyDescent="0.25">
      <c r="A18" s="42"/>
      <c r="B18" s="17" t="s">
        <v>59</v>
      </c>
      <c r="C18" s="12">
        <v>39.726674590583798</v>
      </c>
      <c r="D18" s="12">
        <v>43.244694871169997</v>
      </c>
      <c r="E18" s="13">
        <f t="shared" si="2"/>
        <v>41.485684730876898</v>
      </c>
      <c r="F18" s="14">
        <f t="shared" si="1"/>
        <v>1.7590101402930998</v>
      </c>
    </row>
    <row r="19" spans="1:6" ht="15.75" customHeight="1" x14ac:dyDescent="0.25">
      <c r="A19" s="42"/>
      <c r="B19" s="17" t="s">
        <v>60</v>
      </c>
      <c r="C19" s="12">
        <v>3.0604886636595601</v>
      </c>
      <c r="D19" s="12">
        <v>1.7485664838197901</v>
      </c>
      <c r="E19" s="13">
        <f t="shared" si="2"/>
        <v>2.4045275737396752</v>
      </c>
      <c r="F19" s="14">
        <f t="shared" si="1"/>
        <v>0.65596108991988444</v>
      </c>
    </row>
    <row r="20" spans="1:6" ht="15.75" customHeight="1" x14ac:dyDescent="0.25">
      <c r="A20" s="42" t="s">
        <v>61</v>
      </c>
      <c r="B20" s="17" t="s">
        <v>48</v>
      </c>
      <c r="C20" s="12">
        <v>100.290559675228</v>
      </c>
      <c r="D20" s="12">
        <v>99.709440324772103</v>
      </c>
      <c r="E20" s="13">
        <f t="shared" si="2"/>
        <v>100.00000000000006</v>
      </c>
      <c r="F20" s="14">
        <f t="shared" si="1"/>
        <v>0.29055967522794646</v>
      </c>
    </row>
    <row r="21" spans="1:6" ht="15.75" customHeight="1" x14ac:dyDescent="0.25">
      <c r="A21" s="42"/>
      <c r="B21" s="17" t="s">
        <v>49</v>
      </c>
      <c r="C21" s="12">
        <v>105.942968455859</v>
      </c>
      <c r="D21" s="12">
        <v>108.75198480904901</v>
      </c>
      <c r="E21" s="13">
        <f t="shared" si="2"/>
        <v>107.347476632454</v>
      </c>
      <c r="F21" s="14">
        <f t="shared" si="1"/>
        <v>1.4045081765950016</v>
      </c>
    </row>
    <row r="22" spans="1:6" ht="15.75" customHeight="1" x14ac:dyDescent="0.25">
      <c r="A22" s="42"/>
      <c r="B22" s="17" t="s">
        <v>62</v>
      </c>
      <c r="C22" s="12">
        <v>97.380052055198107</v>
      </c>
      <c r="D22" s="12">
        <v>94.846044296027102</v>
      </c>
      <c r="E22" s="13">
        <f t="shared" si="2"/>
        <v>96.113048175612604</v>
      </c>
      <c r="F22" s="14">
        <f t="shared" si="1"/>
        <v>1.2670038795855021</v>
      </c>
    </row>
    <row r="23" spans="1:6" ht="15.75" customHeight="1" x14ac:dyDescent="0.25">
      <c r="A23" s="42"/>
      <c r="B23" s="17" t="s">
        <v>63</v>
      </c>
      <c r="C23" s="12">
        <v>50.3503085661903</v>
      </c>
      <c r="D23" s="12">
        <v>52.001997086218502</v>
      </c>
      <c r="E23" s="13">
        <f t="shared" si="2"/>
        <v>51.176152826204401</v>
      </c>
      <c r="F23" s="14">
        <f t="shared" si="1"/>
        <v>0.82584426001410094</v>
      </c>
    </row>
    <row r="24" spans="1:6" ht="15.75" customHeight="1" x14ac:dyDescent="0.25">
      <c r="A24" s="42"/>
      <c r="B24" s="17" t="s">
        <v>64</v>
      </c>
      <c r="C24" s="12">
        <v>10.7752623221857</v>
      </c>
      <c r="D24" s="12">
        <v>8.9729738578140097</v>
      </c>
      <c r="E24" s="13">
        <f t="shared" si="2"/>
        <v>9.874118089999854</v>
      </c>
      <c r="F24" s="14">
        <f t="shared" si="1"/>
        <v>0.90114423218584516</v>
      </c>
    </row>
    <row r="25" spans="1:6" ht="15.75" customHeight="1" x14ac:dyDescent="0.25">
      <c r="A25" s="42" t="s">
        <v>65</v>
      </c>
      <c r="B25" s="17" t="s">
        <v>48</v>
      </c>
      <c r="C25" s="12">
        <v>99.832406958955104</v>
      </c>
      <c r="D25" s="12">
        <v>100.167593041045</v>
      </c>
      <c r="E25" s="13">
        <f t="shared" si="2"/>
        <v>100.00000000000006</v>
      </c>
      <c r="F25" s="14">
        <f t="shared" si="1"/>
        <v>0.16759304104494532</v>
      </c>
    </row>
    <row r="26" spans="1:6" ht="15.75" customHeight="1" x14ac:dyDescent="0.25">
      <c r="A26" s="42"/>
      <c r="B26" s="17" t="s">
        <v>49</v>
      </c>
      <c r="C26" s="12">
        <v>93.025669411194897</v>
      </c>
      <c r="D26" s="12">
        <v>92.284569908592601</v>
      </c>
      <c r="E26" s="13">
        <f t="shared" si="2"/>
        <v>92.655119659893757</v>
      </c>
      <c r="F26" s="14">
        <f t="shared" si="1"/>
        <v>0.37054975130114798</v>
      </c>
    </row>
    <row r="27" spans="1:6" ht="15.75" customHeight="1" x14ac:dyDescent="0.25">
      <c r="A27" s="42"/>
      <c r="B27" s="17" t="s">
        <v>66</v>
      </c>
      <c r="C27" s="12">
        <v>88.240811211820699</v>
      </c>
      <c r="D27" s="12">
        <v>87.6626920977575</v>
      </c>
      <c r="E27" s="13">
        <f t="shared" si="2"/>
        <v>87.951751654789092</v>
      </c>
      <c r="F27" s="14">
        <f t="shared" si="1"/>
        <v>0.28905955703159947</v>
      </c>
    </row>
    <row r="28" spans="1:6" ht="15.75" customHeight="1" x14ac:dyDescent="0.25">
      <c r="A28" s="42"/>
      <c r="B28" s="17" t="s">
        <v>67</v>
      </c>
      <c r="C28" s="12">
        <v>58.0310124003475</v>
      </c>
      <c r="D28" s="12">
        <v>57.314513711109598</v>
      </c>
      <c r="E28" s="13">
        <f t="shared" si="2"/>
        <v>57.672763055728552</v>
      </c>
      <c r="F28" s="14">
        <f t="shared" si="1"/>
        <v>0.35824934461895097</v>
      </c>
    </row>
    <row r="29" spans="1:6" ht="15.75" customHeight="1" x14ac:dyDescent="0.25">
      <c r="A29" s="42"/>
      <c r="B29" s="17" t="s">
        <v>68</v>
      </c>
      <c r="C29" s="12">
        <v>15.468530178279</v>
      </c>
      <c r="D29" s="12">
        <v>19.5399647900859</v>
      </c>
      <c r="E29" s="13">
        <f t="shared" si="2"/>
        <v>17.50424748418245</v>
      </c>
      <c r="F29" s="14">
        <f t="shared" si="1"/>
        <v>2.0357173059034359</v>
      </c>
    </row>
    <row r="30" spans="1:6" ht="15.75" customHeight="1" x14ac:dyDescent="0.25">
      <c r="A30" s="42" t="s">
        <v>69</v>
      </c>
      <c r="B30" s="11" t="s">
        <v>48</v>
      </c>
      <c r="C30" s="12">
        <v>100.961808559647</v>
      </c>
      <c r="D30" s="12">
        <v>99.038191440353302</v>
      </c>
      <c r="E30" s="13">
        <f t="shared" si="2"/>
        <v>100.00000000000014</v>
      </c>
      <c r="F30" s="14">
        <f t="shared" si="1"/>
        <v>0.96180855964684753</v>
      </c>
    </row>
    <row r="31" spans="1:6" ht="15.75" customHeight="1" x14ac:dyDescent="0.25">
      <c r="A31" s="42"/>
      <c r="B31" s="11" t="s">
        <v>49</v>
      </c>
      <c r="C31" s="12">
        <v>75.894111169788403</v>
      </c>
      <c r="D31" s="12">
        <v>72.974977246935396</v>
      </c>
      <c r="E31" s="13">
        <f t="shared" si="2"/>
        <v>74.434544208361899</v>
      </c>
      <c r="F31" s="14">
        <f t="shared" si="1"/>
        <v>1.4595669614265034</v>
      </c>
    </row>
    <row r="32" spans="1:6" ht="15.75" customHeight="1" x14ac:dyDescent="0.25">
      <c r="A32" s="42"/>
      <c r="B32" s="11" t="s">
        <v>54</v>
      </c>
      <c r="C32" s="12">
        <v>90.743716221530605</v>
      </c>
      <c r="D32" s="12">
        <v>91.215631636310505</v>
      </c>
      <c r="E32" s="13">
        <f t="shared" si="2"/>
        <v>90.979673928920562</v>
      </c>
      <c r="F32" s="14">
        <f t="shared" si="1"/>
        <v>0.23595770738995014</v>
      </c>
    </row>
    <row r="33" spans="1:6" ht="15.75" customHeight="1" x14ac:dyDescent="0.25">
      <c r="A33" s="42"/>
      <c r="B33" s="11" t="s">
        <v>55</v>
      </c>
      <c r="C33" s="12">
        <v>58.828750884841398</v>
      </c>
      <c r="D33" s="12">
        <v>55.916358610770899</v>
      </c>
      <c r="E33" s="13">
        <f t="shared" si="2"/>
        <v>57.372554747806149</v>
      </c>
      <c r="F33" s="14">
        <f t="shared" si="1"/>
        <v>1.4561961370352492</v>
      </c>
    </row>
    <row r="34" spans="1:6" ht="15.75" customHeight="1" x14ac:dyDescent="0.25">
      <c r="A34" s="42"/>
      <c r="B34" s="11" t="s">
        <v>56</v>
      </c>
      <c r="C34" s="12">
        <v>15.167586152653399</v>
      </c>
      <c r="D34" s="12">
        <v>11.479904268587299</v>
      </c>
      <c r="E34" s="13">
        <f t="shared" si="2"/>
        <v>13.323745210620348</v>
      </c>
      <c r="F34" s="14">
        <f t="shared" si="1"/>
        <v>1.8438409420330641</v>
      </c>
    </row>
    <row r="35" spans="1:6" ht="15.75" customHeight="1" x14ac:dyDescent="0.25">
      <c r="A35" s="42" t="s">
        <v>70</v>
      </c>
      <c r="B35" s="11" t="s">
        <v>48</v>
      </c>
      <c r="C35" s="12">
        <v>100.568126906987</v>
      </c>
      <c r="D35" s="12">
        <v>99.431873093012697</v>
      </c>
      <c r="E35" s="13">
        <f t="shared" si="2"/>
        <v>99.999999999999858</v>
      </c>
      <c r="F35" s="14">
        <f t="shared" si="1"/>
        <v>0.56812690698715329</v>
      </c>
    </row>
    <row r="36" spans="1:6" ht="15.75" customHeight="1" x14ac:dyDescent="0.25">
      <c r="A36" s="42"/>
      <c r="B36" s="11" t="s">
        <v>49</v>
      </c>
      <c r="C36" s="12">
        <v>102.69152710855801</v>
      </c>
      <c r="D36" s="12">
        <v>105.056536565835</v>
      </c>
      <c r="E36" s="13">
        <f t="shared" si="2"/>
        <v>103.8740318371965</v>
      </c>
      <c r="F36" s="14">
        <f t="shared" si="1"/>
        <v>1.1825047286384986</v>
      </c>
    </row>
    <row r="37" spans="1:6" ht="15.75" customHeight="1" x14ac:dyDescent="0.25">
      <c r="A37" s="42"/>
      <c r="B37" s="11" t="s">
        <v>71</v>
      </c>
      <c r="C37" s="12">
        <v>91.918515552732899</v>
      </c>
      <c r="D37" s="12">
        <v>96.614018859328198</v>
      </c>
      <c r="E37" s="13">
        <f t="shared" si="2"/>
        <v>94.266267206030548</v>
      </c>
      <c r="F37" s="14">
        <f t="shared" si="1"/>
        <v>2.3477516532976495</v>
      </c>
    </row>
    <row r="38" spans="1:6" ht="15.75" customHeight="1" x14ac:dyDescent="0.25">
      <c r="A38" s="42"/>
      <c r="B38" s="11" t="s">
        <v>72</v>
      </c>
      <c r="C38" s="12">
        <v>44.836465049495402</v>
      </c>
      <c r="D38" s="12">
        <v>44.992475597465202</v>
      </c>
      <c r="E38" s="13">
        <f t="shared" si="2"/>
        <v>44.914470323480302</v>
      </c>
      <c r="F38" s="14">
        <f t="shared" si="1"/>
        <v>7.8005273984899759E-2</v>
      </c>
    </row>
    <row r="39" spans="1:6" ht="15.75" customHeight="1" x14ac:dyDescent="0.25">
      <c r="A39" s="42"/>
      <c r="B39" s="11" t="s">
        <v>73</v>
      </c>
      <c r="C39" s="12">
        <v>3.2562024547500399</v>
      </c>
      <c r="D39" s="12">
        <v>3.3597492786237901</v>
      </c>
      <c r="E39" s="13">
        <f t="shared" si="2"/>
        <v>3.307975866686915</v>
      </c>
      <c r="F39" s="14">
        <f t="shared" si="1"/>
        <v>5.1773411936875124E-2</v>
      </c>
    </row>
    <row r="40" spans="1:6" ht="15.75" customHeight="1" x14ac:dyDescent="0.25">
      <c r="A40" s="42" t="s">
        <v>74</v>
      </c>
      <c r="B40" s="17" t="s">
        <v>75</v>
      </c>
      <c r="C40" s="18">
        <v>99.365512810216003</v>
      </c>
      <c r="D40" s="18">
        <v>100.634487189784</v>
      </c>
      <c r="E40" s="13">
        <f t="shared" si="2"/>
        <v>100</v>
      </c>
      <c r="F40" s="14">
        <f t="shared" si="1"/>
        <v>0.63448718978399654</v>
      </c>
    </row>
    <row r="41" spans="1:6" ht="15.75" customHeight="1" x14ac:dyDescent="0.25">
      <c r="A41" s="42"/>
      <c r="B41" s="17" t="s">
        <v>76</v>
      </c>
      <c r="C41" s="18">
        <v>83.712151634406894</v>
      </c>
      <c r="D41" s="18">
        <v>83.366797847562395</v>
      </c>
      <c r="E41" s="13">
        <f t="shared" si="2"/>
        <v>83.539474740984645</v>
      </c>
      <c r="F41" s="14">
        <f t="shared" si="1"/>
        <v>0.17267689342224912</v>
      </c>
    </row>
    <row r="42" spans="1:6" ht="15.75" customHeight="1" x14ac:dyDescent="0.25">
      <c r="A42" s="42"/>
      <c r="B42" s="17" t="s">
        <v>77</v>
      </c>
      <c r="C42" s="18">
        <v>78.756726367360002</v>
      </c>
      <c r="D42" s="18">
        <v>79.174363504939393</v>
      </c>
      <c r="E42" s="13">
        <f t="shared" si="2"/>
        <v>78.965544936149698</v>
      </c>
      <c r="F42" s="14">
        <f t="shared" si="1"/>
        <v>0.20881856878969529</v>
      </c>
    </row>
    <row r="43" spans="1:6" ht="15.75" customHeight="1" x14ac:dyDescent="0.25">
      <c r="A43" s="42"/>
      <c r="B43" s="17" t="s">
        <v>78</v>
      </c>
      <c r="C43" s="18">
        <v>55.240542928278899</v>
      </c>
      <c r="D43" s="18">
        <v>57.047626696650902</v>
      </c>
      <c r="E43" s="13">
        <f t="shared" si="2"/>
        <v>56.144084812464897</v>
      </c>
      <c r="F43" s="14">
        <f t="shared" si="1"/>
        <v>0.90354188418600145</v>
      </c>
    </row>
    <row r="44" spans="1:6" ht="15.75" customHeight="1" x14ac:dyDescent="0.25">
      <c r="A44" s="42"/>
      <c r="B44" s="17" t="s">
        <v>79</v>
      </c>
      <c r="C44" s="18">
        <v>19.556662115492699</v>
      </c>
      <c r="D44" s="18">
        <v>19.653039916472601</v>
      </c>
      <c r="E44" s="13">
        <f t="shared" si="2"/>
        <v>19.60485101598265</v>
      </c>
      <c r="F44" s="14">
        <f t="shared" si="1"/>
        <v>4.8188900489950726E-2</v>
      </c>
    </row>
    <row r="45" spans="1:6" ht="15.75" customHeight="1" x14ac:dyDescent="0.25">
      <c r="A45" s="42" t="s">
        <v>80</v>
      </c>
      <c r="B45" s="17" t="s">
        <v>75</v>
      </c>
      <c r="C45" s="18">
        <v>100.154724159797</v>
      </c>
      <c r="D45" s="18">
        <v>99.845275840202902</v>
      </c>
      <c r="E45" s="13">
        <f t="shared" si="2"/>
        <v>99.999999999999943</v>
      </c>
      <c r="F45" s="14">
        <f t="shared" si="1"/>
        <v>0.15472415979704834</v>
      </c>
    </row>
    <row r="46" spans="1:6" ht="15.75" customHeight="1" x14ac:dyDescent="0.25">
      <c r="A46" s="42"/>
      <c r="B46" s="17" t="s">
        <v>76</v>
      </c>
      <c r="C46" s="18">
        <v>93.062777425491404</v>
      </c>
      <c r="D46" s="18">
        <v>92.342422320862397</v>
      </c>
      <c r="E46" s="13">
        <f t="shared" si="2"/>
        <v>92.702599873176894</v>
      </c>
      <c r="F46" s="14">
        <f t="shared" si="1"/>
        <v>0.3601775523145036</v>
      </c>
    </row>
    <row r="47" spans="1:6" ht="15.75" customHeight="1" x14ac:dyDescent="0.25">
      <c r="A47" s="42"/>
      <c r="B47" s="17" t="s">
        <v>81</v>
      </c>
      <c r="C47" s="18">
        <v>80.461636017755197</v>
      </c>
      <c r="D47" s="18">
        <v>84.494610019023497</v>
      </c>
      <c r="E47" s="13">
        <f t="shared" si="2"/>
        <v>82.47812301838934</v>
      </c>
      <c r="F47" s="14">
        <f t="shared" si="1"/>
        <v>2.0164870006341502</v>
      </c>
    </row>
    <row r="48" spans="1:6" ht="15.75" customHeight="1" x14ac:dyDescent="0.25">
      <c r="A48" s="42"/>
      <c r="B48" s="17" t="s">
        <v>82</v>
      </c>
      <c r="C48" s="18">
        <v>30.366518706404602</v>
      </c>
      <c r="D48" s="18">
        <v>32.862396956246002</v>
      </c>
      <c r="E48" s="13">
        <f t="shared" si="2"/>
        <v>31.614457831325304</v>
      </c>
      <c r="F48" s="14">
        <f t="shared" si="1"/>
        <v>1.2479391249207001</v>
      </c>
    </row>
    <row r="49" spans="1:6" ht="15.75" customHeight="1" x14ac:dyDescent="0.25">
      <c r="A49" s="42"/>
      <c r="B49" s="17" t="s">
        <v>83</v>
      </c>
      <c r="C49" s="18">
        <v>6.1483830057070401</v>
      </c>
      <c r="D49" s="18">
        <v>5.5345592897907396</v>
      </c>
      <c r="E49" s="13">
        <f t="shared" si="2"/>
        <v>5.8414711477488899</v>
      </c>
      <c r="F49" s="14">
        <f t="shared" si="1"/>
        <v>0.30691185795815024</v>
      </c>
    </row>
    <row r="50" spans="1:6" ht="15.75" customHeight="1" x14ac:dyDescent="0.25">
      <c r="A50" s="42" t="s">
        <v>84</v>
      </c>
      <c r="B50" s="19" t="s">
        <v>75</v>
      </c>
      <c r="C50" s="20">
        <v>100.341559217829</v>
      </c>
      <c r="D50" s="20">
        <v>99.658440782170601</v>
      </c>
      <c r="E50" s="13">
        <f t="shared" si="2"/>
        <v>99.999999999999801</v>
      </c>
      <c r="F50" s="14">
        <f t="shared" si="1"/>
        <v>0.34155921782920018</v>
      </c>
    </row>
    <row r="51" spans="1:6" ht="15.75" customHeight="1" x14ac:dyDescent="0.25">
      <c r="A51" s="42"/>
      <c r="B51" s="19" t="s">
        <v>76</v>
      </c>
      <c r="C51" s="20">
        <v>93.681154470156301</v>
      </c>
      <c r="D51" s="20">
        <v>94.762758659949299</v>
      </c>
      <c r="E51" s="13">
        <f t="shared" si="2"/>
        <v>94.221956565052807</v>
      </c>
      <c r="F51" s="14">
        <f t="shared" si="1"/>
        <v>0.54080209489649889</v>
      </c>
    </row>
    <row r="52" spans="1:6" ht="15.75" customHeight="1" x14ac:dyDescent="0.25">
      <c r="A52" s="42"/>
      <c r="B52" s="19" t="s">
        <v>85</v>
      </c>
      <c r="C52" s="20">
        <v>77.855577377394496</v>
      </c>
      <c r="D52" s="20">
        <v>74.354595394643198</v>
      </c>
      <c r="E52" s="13">
        <f t="shared" si="2"/>
        <v>76.105086386018854</v>
      </c>
      <c r="F52" s="14">
        <f t="shared" si="1"/>
        <v>1.7504909913756492</v>
      </c>
    </row>
    <row r="53" spans="1:6" ht="15.75" customHeight="1" x14ac:dyDescent="0.25">
      <c r="A53" s="42"/>
      <c r="B53" s="19" t="s">
        <v>86</v>
      </c>
      <c r="C53" s="20">
        <v>44.0696780804372</v>
      </c>
      <c r="D53" s="20">
        <v>41.843850510915701</v>
      </c>
      <c r="E53" s="13">
        <f t="shared" si="2"/>
        <v>42.95676429567645</v>
      </c>
      <c r="F53" s="14">
        <f t="shared" si="1"/>
        <v>1.1129137847607495</v>
      </c>
    </row>
    <row r="54" spans="1:6" ht="15.75" customHeight="1" x14ac:dyDescent="0.25">
      <c r="A54" s="42"/>
      <c r="B54" s="19" t="s">
        <v>87</v>
      </c>
      <c r="C54" s="20">
        <v>2.3140637007941298</v>
      </c>
      <c r="D54" s="20">
        <v>0.58918965075569996</v>
      </c>
      <c r="E54" s="13">
        <f t="shared" si="2"/>
        <v>1.4516266757749148</v>
      </c>
      <c r="F54" s="14">
        <f t="shared" si="1"/>
        <v>0.86243702501921515</v>
      </c>
    </row>
    <row r="55" spans="1:6" ht="15.75" customHeight="1" x14ac:dyDescent="0.25">
      <c r="A55" s="42" t="s">
        <v>88</v>
      </c>
      <c r="B55" s="19" t="s">
        <v>75</v>
      </c>
      <c r="C55" s="21">
        <v>100.363042609738</v>
      </c>
      <c r="D55" s="21">
        <v>99.636957390262097</v>
      </c>
      <c r="E55" s="13">
        <f t="shared" si="2"/>
        <v>100.00000000000006</v>
      </c>
      <c r="F55" s="14">
        <f t="shared" si="1"/>
        <v>0.36304260973795266</v>
      </c>
    </row>
    <row r="56" spans="1:6" ht="15.75" customHeight="1" x14ac:dyDescent="0.25">
      <c r="A56" s="42"/>
      <c r="B56" s="19" t="s">
        <v>76</v>
      </c>
      <c r="C56" s="21">
        <v>92.042592367419999</v>
      </c>
      <c r="D56" s="21">
        <v>93.202939081797496</v>
      </c>
      <c r="E56" s="13">
        <f t="shared" si="2"/>
        <v>92.62276572460874</v>
      </c>
      <c r="F56" s="14">
        <f t="shared" si="1"/>
        <v>0.58017335718874818</v>
      </c>
    </row>
    <row r="57" spans="1:6" ht="15.75" customHeight="1" x14ac:dyDescent="0.25">
      <c r="A57" s="42"/>
      <c r="B57" s="19" t="s">
        <v>89</v>
      </c>
      <c r="C57" s="21">
        <v>91.740346366968296</v>
      </c>
      <c r="D57" s="21">
        <v>95.339505636714193</v>
      </c>
      <c r="E57" s="13">
        <f t="shared" si="2"/>
        <v>93.539926001841252</v>
      </c>
      <c r="F57" s="14">
        <f t="shared" si="1"/>
        <v>1.7995796348729485</v>
      </c>
    </row>
    <row r="58" spans="1:6" ht="15.75" customHeight="1" x14ac:dyDescent="0.25">
      <c r="A58" s="42"/>
      <c r="B58" s="19" t="s">
        <v>90</v>
      </c>
      <c r="C58" s="21">
        <v>41.004707394604701</v>
      </c>
      <c r="D58" s="21">
        <v>41.150619256891702</v>
      </c>
      <c r="E58" s="13">
        <f t="shared" si="2"/>
        <v>41.077663325748205</v>
      </c>
      <c r="F58" s="14">
        <f t="shared" si="1"/>
        <v>7.2955931143500408E-2</v>
      </c>
    </row>
    <row r="59" spans="1:6" ht="15.75" customHeight="1" x14ac:dyDescent="0.25">
      <c r="A59" s="42"/>
      <c r="B59" s="19" t="s">
        <v>91</v>
      </c>
      <c r="C59" s="21">
        <v>0.239712345185777</v>
      </c>
      <c r="D59" s="21">
        <v>0.16328232208306601</v>
      </c>
      <c r="E59" s="13">
        <f t="shared" si="2"/>
        <v>0.20149733363442152</v>
      </c>
      <c r="F59" s="14">
        <f t="shared" si="1"/>
        <v>3.8215011551355406E-2</v>
      </c>
    </row>
    <row r="60" spans="1:6" ht="15.75" customHeight="1" x14ac:dyDescent="0.25">
      <c r="A60" s="42" t="s">
        <v>92</v>
      </c>
      <c r="B60" s="22" t="s">
        <v>75</v>
      </c>
      <c r="C60" s="21">
        <v>100.78353253652099</v>
      </c>
      <c r="D60" s="21">
        <v>99.216467463479404</v>
      </c>
      <c r="E60" s="13">
        <f t="shared" si="2"/>
        <v>100.0000000000002</v>
      </c>
      <c r="F60" s="14">
        <f t="shared" si="1"/>
        <v>0.78353253652079502</v>
      </c>
    </row>
    <row r="61" spans="1:6" ht="15.75" customHeight="1" x14ac:dyDescent="0.25">
      <c r="A61" s="42"/>
      <c r="B61" s="22" t="s">
        <v>76</v>
      </c>
      <c r="C61" s="21">
        <v>97.573515461961705</v>
      </c>
      <c r="D61" s="21">
        <v>95.118573325744606</v>
      </c>
      <c r="E61" s="13">
        <f t="shared" si="2"/>
        <v>96.346044393853163</v>
      </c>
      <c r="F61" s="14">
        <f t="shared" si="1"/>
        <v>1.2274710681085494</v>
      </c>
    </row>
    <row r="62" spans="1:6" ht="15.75" customHeight="1" x14ac:dyDescent="0.25">
      <c r="A62" s="42"/>
      <c r="B62" s="22" t="s">
        <v>93</v>
      </c>
      <c r="C62" s="21">
        <v>97.7859988616961</v>
      </c>
      <c r="D62" s="21">
        <v>94.462151394422307</v>
      </c>
      <c r="E62" s="13">
        <f t="shared" si="2"/>
        <v>96.124075128059204</v>
      </c>
      <c r="F62" s="14">
        <f t="shared" si="1"/>
        <v>1.6619237336368968</v>
      </c>
    </row>
    <row r="63" spans="1:6" ht="15.75" x14ac:dyDescent="0.25">
      <c r="A63" s="42"/>
      <c r="B63" s="22" t="s">
        <v>94</v>
      </c>
      <c r="C63" s="21">
        <v>85.928666287232005</v>
      </c>
      <c r="D63" s="21">
        <v>85.704799848226102</v>
      </c>
      <c r="E63" s="13">
        <f t="shared" si="2"/>
        <v>85.816733067729047</v>
      </c>
      <c r="F63" s="14">
        <f t="shared" si="1"/>
        <v>0.11193321950295143</v>
      </c>
    </row>
    <row r="64" spans="1:6" ht="15.75" x14ac:dyDescent="0.25">
      <c r="A64" s="42"/>
      <c r="B64" s="22" t="s">
        <v>95</v>
      </c>
      <c r="C64" s="21">
        <v>26.289129197495701</v>
      </c>
      <c r="D64" s="21">
        <v>27.476759628153999</v>
      </c>
      <c r="E64" s="13">
        <f t="shared" si="2"/>
        <v>26.882944412824848</v>
      </c>
      <c r="F64" s="14">
        <f t="shared" si="1"/>
        <v>0.59381521532914938</v>
      </c>
    </row>
  </sheetData>
  <mergeCells count="12">
    <mergeCell ref="A60:A64"/>
    <mergeCell ref="A5:A9"/>
    <mergeCell ref="A10:A14"/>
    <mergeCell ref="A15:A19"/>
    <mergeCell ref="A20:A24"/>
    <mergeCell ref="A25:A29"/>
    <mergeCell ref="A30:A34"/>
    <mergeCell ref="A35:A39"/>
    <mergeCell ref="A40:A44"/>
    <mergeCell ref="A45:A49"/>
    <mergeCell ref="A50:A54"/>
    <mergeCell ref="A55:A5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/>
  </sheetViews>
  <sheetFormatPr defaultRowHeight="15" x14ac:dyDescent="0.25"/>
  <cols>
    <col min="1" max="1" width="18.140625" customWidth="1"/>
  </cols>
  <sheetData>
    <row r="1" spans="1:6" x14ac:dyDescent="0.25">
      <c r="A1" s="9" t="s">
        <v>329</v>
      </c>
    </row>
    <row r="3" spans="1:6" x14ac:dyDescent="0.25">
      <c r="A3" s="9" t="s">
        <v>0</v>
      </c>
      <c r="C3" s="24"/>
      <c r="D3" s="24"/>
      <c r="E3" s="24"/>
      <c r="F3" s="24"/>
    </row>
    <row r="4" spans="1:6" x14ac:dyDescent="0.25">
      <c r="A4" s="24"/>
      <c r="B4" s="9" t="s">
        <v>99</v>
      </c>
      <c r="C4" s="9" t="s">
        <v>100</v>
      </c>
      <c r="D4" s="9" t="s">
        <v>101</v>
      </c>
      <c r="E4" s="24"/>
      <c r="F4" s="24"/>
    </row>
    <row r="5" spans="1:6" x14ac:dyDescent="0.25">
      <c r="A5" s="9" t="s">
        <v>330</v>
      </c>
      <c r="B5" s="23">
        <v>1.0055984682137709</v>
      </c>
      <c r="C5" s="23">
        <v>1.0135141120832831</v>
      </c>
      <c r="D5" s="23">
        <v>1.0207693370901183</v>
      </c>
    </row>
    <row r="6" spans="1:6" x14ac:dyDescent="0.25">
      <c r="A6" s="9" t="s">
        <v>331</v>
      </c>
      <c r="B6" s="23">
        <v>1.0098276326302462</v>
      </c>
      <c r="C6" s="23">
        <v>1.0029991502813598</v>
      </c>
      <c r="D6" s="23">
        <v>1.0019396342869797</v>
      </c>
    </row>
    <row r="7" spans="1:6" x14ac:dyDescent="0.25">
      <c r="A7" s="9" t="s">
        <v>332</v>
      </c>
      <c r="B7" s="23">
        <v>1.0117507635429599</v>
      </c>
      <c r="C7" s="23">
        <v>1.0046765045329225</v>
      </c>
      <c r="D7" s="23">
        <v>1.0023075043836454</v>
      </c>
    </row>
    <row r="8" spans="1:6" x14ac:dyDescent="0.25">
      <c r="A8" s="9" t="s">
        <v>333</v>
      </c>
      <c r="B8" s="23">
        <v>1.0007848938890016</v>
      </c>
      <c r="C8" s="23">
        <v>1.0001124418791969</v>
      </c>
      <c r="D8" s="23">
        <v>1.0041676555006787</v>
      </c>
    </row>
    <row r="9" spans="1:6" x14ac:dyDescent="0.25">
      <c r="A9" s="9" t="s">
        <v>334</v>
      </c>
      <c r="B9" s="23">
        <v>1.0045264910982883</v>
      </c>
      <c r="C9" s="23">
        <v>1.011786850376948</v>
      </c>
      <c r="D9" s="23">
        <v>1.0627119642683576</v>
      </c>
    </row>
    <row r="10" spans="1:6" x14ac:dyDescent="0.25">
      <c r="A10" s="9" t="s">
        <v>335</v>
      </c>
      <c r="B10" s="23">
        <v>1.0394326695827389</v>
      </c>
      <c r="C10" s="23">
        <v>1.0017697298316128</v>
      </c>
      <c r="D10" s="23">
        <v>1.0273395141782236</v>
      </c>
    </row>
    <row r="11" spans="1:6" x14ac:dyDescent="0.25">
      <c r="A11" s="9" t="s">
        <v>3</v>
      </c>
      <c r="B11" s="23">
        <v>1.0045949942225147</v>
      </c>
      <c r="C11" s="23">
        <v>1.0006006181591365</v>
      </c>
      <c r="D11" s="23">
        <v>1.0064081113404151</v>
      </c>
    </row>
    <row r="12" spans="1:6" x14ac:dyDescent="0.25">
      <c r="A12" s="9" t="s">
        <v>336</v>
      </c>
      <c r="B12" s="23">
        <v>1.0016614319222905</v>
      </c>
      <c r="C12" s="23">
        <v>1.0002764630638437</v>
      </c>
      <c r="D12" s="23">
        <v>1.0110746593400908</v>
      </c>
    </row>
    <row r="13" spans="1:6" x14ac:dyDescent="0.25">
      <c r="A13" s="9"/>
    </row>
    <row r="14" spans="1:6" x14ac:dyDescent="0.25">
      <c r="A14" s="9" t="s">
        <v>13</v>
      </c>
    </row>
    <row r="15" spans="1:6" x14ac:dyDescent="0.25">
      <c r="A15" s="9"/>
      <c r="B15" s="9" t="s">
        <v>99</v>
      </c>
      <c r="C15" s="9" t="s">
        <v>100</v>
      </c>
      <c r="D15" s="9" t="s">
        <v>101</v>
      </c>
      <c r="E15" s="24"/>
      <c r="F15" s="24"/>
    </row>
    <row r="16" spans="1:6" x14ac:dyDescent="0.25">
      <c r="A16" s="9" t="s">
        <v>330</v>
      </c>
      <c r="B16" s="23">
        <v>4.0456748595166223</v>
      </c>
      <c r="C16" s="23">
        <v>4.5285647750544689</v>
      </c>
      <c r="D16" s="23">
        <v>4.1856221596870808</v>
      </c>
    </row>
    <row r="17" spans="1:4" x14ac:dyDescent="0.25">
      <c r="A17" s="9" t="s">
        <v>331</v>
      </c>
      <c r="B17" s="23">
        <v>1.7645630653338362</v>
      </c>
      <c r="C17" s="23">
        <v>2.5894403198132747</v>
      </c>
      <c r="D17" s="23">
        <v>2.4086493160194506</v>
      </c>
    </row>
    <row r="18" spans="1:4" x14ac:dyDescent="0.25">
      <c r="A18" s="9" t="s">
        <v>332</v>
      </c>
      <c r="B18" s="23">
        <v>2.0822162408946778</v>
      </c>
      <c r="C18" s="23">
        <v>2.338880822994827</v>
      </c>
      <c r="D18" s="23">
        <v>3.2469474038168258</v>
      </c>
    </row>
    <row r="19" spans="1:4" x14ac:dyDescent="0.25">
      <c r="A19" s="9" t="s">
        <v>333</v>
      </c>
      <c r="B19" s="23">
        <v>1.5904114456822234</v>
      </c>
      <c r="C19" s="23">
        <v>2.0811376453488548</v>
      </c>
      <c r="D19" s="23">
        <v>2.1116718970050563</v>
      </c>
    </row>
    <row r="20" spans="1:4" x14ac:dyDescent="0.25">
      <c r="A20" s="9" t="s">
        <v>334</v>
      </c>
      <c r="B20" s="23">
        <v>1.569579608237867</v>
      </c>
      <c r="C20" s="23">
        <v>2.1919210063183781</v>
      </c>
      <c r="D20" s="23">
        <v>2.2752730831235066</v>
      </c>
    </row>
    <row r="21" spans="1:4" x14ac:dyDescent="0.25">
      <c r="A21" s="9" t="s">
        <v>335</v>
      </c>
      <c r="B21" s="23">
        <v>3.9358476411285364</v>
      </c>
      <c r="C21" s="23">
        <v>3.8220639729053865</v>
      </c>
      <c r="D21" s="23">
        <v>3.0805731096868763</v>
      </c>
    </row>
    <row r="22" spans="1:4" x14ac:dyDescent="0.25">
      <c r="A22" s="9" t="s">
        <v>3</v>
      </c>
      <c r="B22" s="23">
        <v>1.1876308251625269</v>
      </c>
      <c r="C22" s="23">
        <v>1.6749453734720285</v>
      </c>
      <c r="D22" s="23">
        <v>1.8396894568319724</v>
      </c>
    </row>
    <row r="23" spans="1:4" x14ac:dyDescent="0.25">
      <c r="A23" s="9" t="s">
        <v>336</v>
      </c>
      <c r="B23" s="23">
        <v>0.59570194239614727</v>
      </c>
      <c r="C23" s="23">
        <v>0.78531925981663564</v>
      </c>
      <c r="D23" s="23">
        <v>0.70809060769352661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F8" sqref="F8"/>
    </sheetView>
  </sheetViews>
  <sheetFormatPr defaultRowHeight="15" x14ac:dyDescent="0.25"/>
  <cols>
    <col min="1" max="1" width="17.85546875" customWidth="1"/>
  </cols>
  <sheetData>
    <row r="1" spans="1:6" x14ac:dyDescent="0.25">
      <c r="A1" s="9" t="s">
        <v>329</v>
      </c>
    </row>
    <row r="2" spans="1:6" x14ac:dyDescent="0.25">
      <c r="A2" s="9"/>
    </row>
    <row r="3" spans="1:6" x14ac:dyDescent="0.25">
      <c r="A3" s="9" t="s">
        <v>0</v>
      </c>
      <c r="C3" s="24"/>
      <c r="D3" s="24"/>
      <c r="E3" s="24"/>
      <c r="F3" s="24"/>
    </row>
    <row r="4" spans="1:6" x14ac:dyDescent="0.25">
      <c r="A4" s="24"/>
      <c r="B4" s="9" t="s">
        <v>99</v>
      </c>
      <c r="C4" s="9" t="s">
        <v>100</v>
      </c>
      <c r="D4" s="9" t="s">
        <v>101</v>
      </c>
      <c r="E4" s="24"/>
      <c r="F4" s="24"/>
    </row>
    <row r="5" spans="1:6" x14ac:dyDescent="0.25">
      <c r="A5" s="9" t="s">
        <v>4</v>
      </c>
      <c r="B5">
        <v>0.91766104781186952</v>
      </c>
      <c r="C5">
        <v>1.086159198115211</v>
      </c>
      <c r="D5">
        <v>0.9961797540729197</v>
      </c>
    </row>
    <row r="6" spans="1:6" x14ac:dyDescent="0.25">
      <c r="A6" s="9" t="s">
        <v>5</v>
      </c>
      <c r="B6">
        <v>1.103537356063204</v>
      </c>
      <c r="C6">
        <v>1.0393682386535747</v>
      </c>
      <c r="D6">
        <v>0.85709440528322089</v>
      </c>
    </row>
    <row r="7" spans="1:6" x14ac:dyDescent="0.25">
      <c r="A7" s="9" t="s">
        <v>3</v>
      </c>
      <c r="B7">
        <v>1.0572739784378911</v>
      </c>
      <c r="C7">
        <v>1.0419346897135426</v>
      </c>
      <c r="D7">
        <v>0.90079133184856641</v>
      </c>
    </row>
    <row r="8" spans="1:6" x14ac:dyDescent="0.25">
      <c r="A8" s="9" t="s">
        <v>1</v>
      </c>
      <c r="B8">
        <v>0.86516464520646053</v>
      </c>
      <c r="C8">
        <v>1.0905891730739345</v>
      </c>
      <c r="D8">
        <v>1.0442461817196054</v>
      </c>
    </row>
    <row r="9" spans="1:6" x14ac:dyDescent="0.25">
      <c r="A9" s="9" t="s">
        <v>6</v>
      </c>
      <c r="B9">
        <v>0.81370067803956747</v>
      </c>
      <c r="C9">
        <v>1.1582368581194962</v>
      </c>
      <c r="D9">
        <v>1.0280624638409361</v>
      </c>
    </row>
    <row r="10" spans="1:6" x14ac:dyDescent="0.25">
      <c r="A10" s="24"/>
      <c r="B10" s="23"/>
      <c r="C10" s="23"/>
      <c r="D10" s="23"/>
    </row>
    <row r="11" spans="1:6" x14ac:dyDescent="0.25">
      <c r="A11" s="9" t="s">
        <v>13</v>
      </c>
      <c r="B11" s="23"/>
      <c r="C11" s="23"/>
      <c r="D11" s="23"/>
    </row>
    <row r="12" spans="1:6" x14ac:dyDescent="0.25">
      <c r="A12" s="24"/>
      <c r="B12" s="9" t="s">
        <v>99</v>
      </c>
      <c r="C12" s="9" t="s">
        <v>100</v>
      </c>
      <c r="D12" s="9" t="s">
        <v>101</v>
      </c>
      <c r="E12" s="24"/>
      <c r="F12" s="24"/>
    </row>
    <row r="13" spans="1:6" x14ac:dyDescent="0.25">
      <c r="A13" s="9" t="s">
        <v>4</v>
      </c>
      <c r="B13">
        <v>0.96444887711358784</v>
      </c>
      <c r="C13">
        <v>0.91463780333010658</v>
      </c>
      <c r="D13">
        <v>0.85337315353820953</v>
      </c>
    </row>
    <row r="14" spans="1:6" x14ac:dyDescent="0.25">
      <c r="A14" s="9" t="s">
        <v>5</v>
      </c>
      <c r="B14">
        <v>1.3698798708955293</v>
      </c>
      <c r="C14">
        <v>0.77977611645423028</v>
      </c>
      <c r="D14">
        <v>1.0236396042098443</v>
      </c>
    </row>
    <row r="15" spans="1:6" x14ac:dyDescent="0.25">
      <c r="A15" s="9" t="s">
        <v>3</v>
      </c>
      <c r="B15">
        <v>3.9592028355386497</v>
      </c>
      <c r="C15">
        <v>3.1978176748581402</v>
      </c>
      <c r="D15">
        <v>4.5683109640830581</v>
      </c>
    </row>
    <row r="16" spans="1:6" x14ac:dyDescent="0.25">
      <c r="A16" s="9" t="s">
        <v>1</v>
      </c>
      <c r="B16">
        <v>0.64821692235518513</v>
      </c>
      <c r="C16">
        <v>0.35243667917870464</v>
      </c>
      <c r="D16">
        <v>0.84822730192961393</v>
      </c>
    </row>
    <row r="17" spans="1:4" x14ac:dyDescent="0.25">
      <c r="A17" s="9" t="s">
        <v>6</v>
      </c>
      <c r="B17">
        <v>1.4478687300606903</v>
      </c>
      <c r="C17">
        <v>2.1282995958030968</v>
      </c>
      <c r="D17">
        <v>2.167699426638273</v>
      </c>
    </row>
    <row r="21" spans="1:4" x14ac:dyDescent="0.25">
      <c r="A21" s="24"/>
      <c r="B21" s="23"/>
      <c r="C21" s="23"/>
      <c r="D21" s="23"/>
    </row>
    <row r="22" spans="1:4" x14ac:dyDescent="0.25">
      <c r="A22" s="24"/>
      <c r="B22" s="23"/>
      <c r="C22" s="23"/>
      <c r="D22" s="23"/>
    </row>
    <row r="23" spans="1:4" x14ac:dyDescent="0.25">
      <c r="A23" s="24"/>
      <c r="B23" s="23"/>
      <c r="C23" s="23"/>
      <c r="D23" s="2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tabSelected="1" workbookViewId="0">
      <selection activeCell="F22" sqref="F22"/>
    </sheetView>
  </sheetViews>
  <sheetFormatPr defaultRowHeight="15" x14ac:dyDescent="0.25"/>
  <cols>
    <col min="1" max="1" width="21.140625" bestFit="1" customWidth="1"/>
    <col min="2" max="2" width="10.140625" bestFit="1" customWidth="1"/>
  </cols>
  <sheetData>
    <row r="1" spans="1:11" x14ac:dyDescent="0.25">
      <c r="A1" s="43" t="s">
        <v>382</v>
      </c>
      <c r="B1" s="44" t="s">
        <v>21</v>
      </c>
      <c r="C1" s="44"/>
      <c r="D1" s="44"/>
      <c r="E1" s="44"/>
      <c r="F1" s="44"/>
      <c r="G1" s="44" t="s">
        <v>13</v>
      </c>
      <c r="H1" s="44"/>
      <c r="I1" s="44"/>
      <c r="J1" s="44"/>
      <c r="K1" s="44"/>
    </row>
    <row r="2" spans="1:11" x14ac:dyDescent="0.25">
      <c r="A2" s="43"/>
      <c r="B2" s="45" t="s">
        <v>383</v>
      </c>
      <c r="C2" s="45" t="s">
        <v>384</v>
      </c>
      <c r="D2" s="45" t="s">
        <v>385</v>
      </c>
      <c r="E2" s="45" t="s">
        <v>386</v>
      </c>
      <c r="F2" s="45" t="s">
        <v>387</v>
      </c>
      <c r="G2" s="45" t="s">
        <v>383</v>
      </c>
      <c r="H2" s="45" t="s">
        <v>384</v>
      </c>
      <c r="I2" s="45" t="s">
        <v>385</v>
      </c>
      <c r="J2" s="45" t="s">
        <v>386</v>
      </c>
      <c r="K2" s="45" t="s">
        <v>387</v>
      </c>
    </row>
    <row r="3" spans="1:11" x14ac:dyDescent="0.25">
      <c r="A3" s="45" t="s">
        <v>388</v>
      </c>
      <c r="B3" s="46">
        <v>5.9785000000000004</v>
      </c>
      <c r="C3" s="46">
        <v>5.5225</v>
      </c>
      <c r="D3" s="46">
        <v>11.151999999999999</v>
      </c>
      <c r="E3" s="46">
        <v>6.2560000000000002</v>
      </c>
      <c r="F3" s="43"/>
      <c r="G3" s="46">
        <v>2.6230000000000002</v>
      </c>
      <c r="H3" s="46">
        <v>5.8140000000000001</v>
      </c>
      <c r="I3" s="46">
        <v>7.0125000000000002</v>
      </c>
      <c r="J3" s="46">
        <v>5.3164999999999996</v>
      </c>
      <c r="K3" s="46">
        <v>9.8360000000000003</v>
      </c>
    </row>
    <row r="4" spans="1:11" x14ac:dyDescent="0.25">
      <c r="A4" s="45" t="s">
        <v>389</v>
      </c>
      <c r="B4" s="46">
        <v>5.1760000000000002</v>
      </c>
      <c r="C4" s="46">
        <v>6.0629999999999997</v>
      </c>
      <c r="D4" s="46">
        <v>11.141999999999999</v>
      </c>
      <c r="E4" s="46">
        <v>8.0350000000000001</v>
      </c>
      <c r="F4" s="46">
        <v>8.0444999999999993</v>
      </c>
      <c r="G4" s="46">
        <v>4.1245000000000003</v>
      </c>
      <c r="H4" s="46">
        <v>18.609000000000002</v>
      </c>
      <c r="I4" s="46">
        <v>11.989000000000001</v>
      </c>
      <c r="J4" s="46">
        <v>57.6935</v>
      </c>
      <c r="K4" s="46">
        <v>14.224</v>
      </c>
    </row>
    <row r="5" spans="1:11" x14ac:dyDescent="0.25">
      <c r="A5" s="45" t="s">
        <v>390</v>
      </c>
      <c r="B5" s="46">
        <v>33.325499999999998</v>
      </c>
      <c r="C5" s="46">
        <v>26.632999999999999</v>
      </c>
      <c r="D5" s="46">
        <v>28.838000000000001</v>
      </c>
      <c r="E5" s="46">
        <v>34.845500000000001</v>
      </c>
      <c r="F5" s="46">
        <v>34.017000000000003</v>
      </c>
      <c r="G5" s="46">
        <v>32.371000000000002</v>
      </c>
      <c r="H5" s="46">
        <v>36.188000000000002</v>
      </c>
      <c r="I5" s="46">
        <v>28.669499999999999</v>
      </c>
      <c r="J5" s="46">
        <v>33.353999999999999</v>
      </c>
      <c r="K5" s="46">
        <v>36.548000000000002</v>
      </c>
    </row>
    <row r="6" spans="1:11" x14ac:dyDescent="0.25">
      <c r="A6" s="45" t="s">
        <v>391</v>
      </c>
      <c r="B6" s="46">
        <v>8.9685000000000006</v>
      </c>
      <c r="C6" s="46">
        <v>10.118499999999999</v>
      </c>
      <c r="D6" s="46">
        <v>13.135</v>
      </c>
      <c r="E6" s="46">
        <v>11.0595</v>
      </c>
      <c r="F6" s="46">
        <v>17.547999999999998</v>
      </c>
      <c r="G6" s="46">
        <v>10.956</v>
      </c>
      <c r="H6" s="46">
        <v>16.8795</v>
      </c>
      <c r="I6" s="46">
        <v>15.1075</v>
      </c>
      <c r="J6" s="46">
        <v>13.2415</v>
      </c>
      <c r="K6" s="46">
        <v>13.442500000000001</v>
      </c>
    </row>
    <row r="7" spans="1:11" x14ac:dyDescent="0.25">
      <c r="A7" s="45" t="s">
        <v>392</v>
      </c>
      <c r="B7" s="46">
        <v>355.38249999999999</v>
      </c>
      <c r="C7" s="46">
        <v>748.92349999999999</v>
      </c>
      <c r="D7" s="46">
        <v>743.56150000000002</v>
      </c>
      <c r="E7" s="46">
        <v>716.51400000000001</v>
      </c>
      <c r="F7" s="46">
        <v>1141</v>
      </c>
      <c r="G7" s="46">
        <v>663.39649999999995</v>
      </c>
      <c r="H7" s="46">
        <v>4363.5</v>
      </c>
      <c r="I7" s="46">
        <v>1767.5</v>
      </c>
      <c r="J7" s="46">
        <v>2099</v>
      </c>
      <c r="K7" s="46">
        <v>2171.5</v>
      </c>
    </row>
    <row r="8" spans="1:11" x14ac:dyDescent="0.25">
      <c r="A8" s="45" t="s">
        <v>393</v>
      </c>
      <c r="B8" s="46">
        <v>2.6964999999999999</v>
      </c>
      <c r="C8" s="46">
        <v>1.4844999999999999</v>
      </c>
      <c r="D8" s="46">
        <v>5.5155000000000003</v>
      </c>
      <c r="E8" s="46">
        <v>4.2450000000000001</v>
      </c>
      <c r="F8" s="46">
        <v>0.92949999999999999</v>
      </c>
      <c r="G8" s="46">
        <v>0.56399999999999995</v>
      </c>
      <c r="H8" s="46">
        <v>3.1255000000000002</v>
      </c>
      <c r="I8" s="46">
        <v>0.76049999999999995</v>
      </c>
      <c r="J8" s="46">
        <v>4.0999999999999996</v>
      </c>
      <c r="K8" s="46">
        <v>2.6425000000000001</v>
      </c>
    </row>
    <row r="9" spans="1:11" x14ac:dyDescent="0.25">
      <c r="A9" s="45" t="s">
        <v>394</v>
      </c>
      <c r="B9" s="46">
        <v>60.151499999999999</v>
      </c>
      <c r="C9" s="46">
        <v>49.445999999999998</v>
      </c>
      <c r="D9" s="46">
        <v>180.10599999999999</v>
      </c>
      <c r="E9" s="46">
        <v>180.4725</v>
      </c>
      <c r="F9" s="46">
        <v>43.455500000000001</v>
      </c>
      <c r="G9" s="46">
        <v>82.073999999999998</v>
      </c>
      <c r="H9" s="46">
        <v>97.55</v>
      </c>
      <c r="I9" s="46">
        <v>51.137999999999998</v>
      </c>
      <c r="J9" s="46">
        <v>210.08099999999999</v>
      </c>
      <c r="K9" s="46">
        <v>76.804000000000002</v>
      </c>
    </row>
    <row r="10" spans="1:11" x14ac:dyDescent="0.25">
      <c r="A10" s="45" t="s">
        <v>395</v>
      </c>
      <c r="B10" s="46">
        <v>23.864999999999998</v>
      </c>
      <c r="C10" s="46">
        <v>0</v>
      </c>
      <c r="D10" s="46">
        <v>63.203000000000003</v>
      </c>
      <c r="E10" s="46">
        <v>39.933999999999997</v>
      </c>
      <c r="F10" s="46">
        <v>22.911000000000001</v>
      </c>
      <c r="G10" s="46">
        <v>0</v>
      </c>
      <c r="H10" s="46">
        <v>13.73</v>
      </c>
      <c r="I10" s="46">
        <v>9.7750000000000004</v>
      </c>
      <c r="J10" s="46">
        <v>38.167000000000002</v>
      </c>
      <c r="K10" s="46">
        <v>43.374499999999998</v>
      </c>
    </row>
    <row r="11" spans="1:11" x14ac:dyDescent="0.25">
      <c r="A11" s="45" t="s">
        <v>396</v>
      </c>
      <c r="B11" s="46">
        <v>18.436</v>
      </c>
      <c r="C11" s="46">
        <v>6.6974999999999998</v>
      </c>
      <c r="D11" s="46">
        <v>47.377499999999998</v>
      </c>
      <c r="E11" s="46">
        <v>13.961499999999999</v>
      </c>
      <c r="F11" s="46">
        <v>8.5389999999999997</v>
      </c>
      <c r="G11" s="46">
        <v>5.9880000000000004</v>
      </c>
      <c r="H11" s="46">
        <v>26.023499999999999</v>
      </c>
      <c r="I11" s="46">
        <v>13.560499999999999</v>
      </c>
      <c r="J11" s="46">
        <v>27.513999999999999</v>
      </c>
      <c r="K11" s="46">
        <v>27.454499999999999</v>
      </c>
    </row>
    <row r="12" spans="1:11" x14ac:dyDescent="0.25">
      <c r="A12" s="45" t="s">
        <v>397</v>
      </c>
      <c r="B12" s="46">
        <v>2.0369999999999999</v>
      </c>
      <c r="C12" s="46">
        <v>0.64749999999999996</v>
      </c>
      <c r="D12" s="46">
        <v>2.9039999999999999</v>
      </c>
      <c r="E12" s="46">
        <v>2.5735000000000001</v>
      </c>
      <c r="F12" s="46">
        <v>1.3420000000000001</v>
      </c>
      <c r="G12" s="46">
        <v>1.52</v>
      </c>
      <c r="H12" s="46">
        <v>6.3815</v>
      </c>
      <c r="I12" s="46">
        <v>1.117</v>
      </c>
      <c r="J12" s="46">
        <v>3.0489999999999999</v>
      </c>
      <c r="K12" s="46">
        <v>2.7109999999999999</v>
      </c>
    </row>
    <row r="13" spans="1:11" x14ac:dyDescent="0.25">
      <c r="A13" s="45" t="s">
        <v>398</v>
      </c>
      <c r="B13" s="46">
        <v>25.514500000000002</v>
      </c>
      <c r="C13" s="46">
        <v>11.265000000000001</v>
      </c>
      <c r="D13" s="46">
        <v>19.0045</v>
      </c>
      <c r="E13" s="46">
        <v>18.033000000000001</v>
      </c>
      <c r="F13" s="46">
        <v>37.667000000000002</v>
      </c>
      <c r="G13" s="46">
        <v>22.054500000000001</v>
      </c>
      <c r="H13" s="46">
        <v>59.281500000000001</v>
      </c>
      <c r="I13" s="46">
        <v>44.024999999999999</v>
      </c>
      <c r="J13" s="46">
        <v>11.289</v>
      </c>
      <c r="K13" s="46">
        <v>68.6785</v>
      </c>
    </row>
    <row r="14" spans="1:11" x14ac:dyDescent="0.25">
      <c r="A14" s="45" t="s">
        <v>399</v>
      </c>
      <c r="B14" s="46">
        <v>15.407</v>
      </c>
      <c r="C14" s="46">
        <v>12.118499999999999</v>
      </c>
      <c r="D14" s="46">
        <v>23.212</v>
      </c>
      <c r="E14" s="46">
        <v>19.455500000000001</v>
      </c>
      <c r="F14" s="46">
        <v>14.1005</v>
      </c>
      <c r="G14" s="46">
        <v>11.068</v>
      </c>
      <c r="H14" s="46">
        <v>17.640999999999998</v>
      </c>
      <c r="I14" s="46">
        <v>10.6175</v>
      </c>
      <c r="J14" s="46">
        <v>17.454999999999998</v>
      </c>
      <c r="K14" s="46">
        <v>17.869499999999999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/>
  </sheetViews>
  <sheetFormatPr defaultRowHeight="15" x14ac:dyDescent="0.25"/>
  <cols>
    <col min="1" max="1" width="16" customWidth="1"/>
  </cols>
  <sheetData>
    <row r="1" spans="1:9" x14ac:dyDescent="0.25">
      <c r="A1" s="9" t="s">
        <v>250</v>
      </c>
    </row>
    <row r="3" spans="1:9" x14ac:dyDescent="0.25">
      <c r="B3" s="9" t="s">
        <v>103</v>
      </c>
      <c r="C3" s="9" t="s">
        <v>104</v>
      </c>
      <c r="D3" s="9" t="s">
        <v>105</v>
      </c>
      <c r="E3" s="9" t="s">
        <v>106</v>
      </c>
      <c r="F3" s="9" t="s">
        <v>107</v>
      </c>
      <c r="G3" s="9" t="s">
        <v>108</v>
      </c>
      <c r="H3" s="9" t="s">
        <v>109</v>
      </c>
      <c r="I3" s="9" t="s">
        <v>110</v>
      </c>
    </row>
    <row r="4" spans="1:9" x14ac:dyDescent="0.25">
      <c r="A4" s="36" t="s">
        <v>102</v>
      </c>
      <c r="B4" s="2">
        <v>1</v>
      </c>
      <c r="C4" s="2">
        <v>1</v>
      </c>
      <c r="D4" s="2">
        <v>1</v>
      </c>
      <c r="E4" s="2"/>
      <c r="F4" s="2">
        <v>1.220882</v>
      </c>
      <c r="G4" s="2">
        <v>0.90803800000000001</v>
      </c>
      <c r="H4" s="2">
        <v>1.01</v>
      </c>
      <c r="I4" s="2"/>
    </row>
    <row r="5" spans="1:9" x14ac:dyDescent="0.25">
      <c r="A5" s="36" t="s">
        <v>111</v>
      </c>
      <c r="B5" s="2">
        <v>1</v>
      </c>
      <c r="C5" s="2">
        <v>1</v>
      </c>
      <c r="D5" s="2">
        <v>1</v>
      </c>
      <c r="E5" s="2"/>
      <c r="F5" s="2">
        <v>1.8552960000000001</v>
      </c>
      <c r="G5" s="2">
        <v>1.915481</v>
      </c>
      <c r="H5" s="2">
        <v>1.9756670000000001</v>
      </c>
      <c r="I5" s="2"/>
    </row>
    <row r="6" spans="1:9" x14ac:dyDescent="0.25">
      <c r="A6" s="36" t="s">
        <v>112</v>
      </c>
      <c r="B6" s="2">
        <v>1</v>
      </c>
      <c r="C6" s="2">
        <v>1</v>
      </c>
      <c r="D6" s="2">
        <v>1</v>
      </c>
      <c r="E6" s="2"/>
      <c r="F6" s="2">
        <v>2.0486339999999998</v>
      </c>
      <c r="G6" s="2">
        <v>2.438968</v>
      </c>
      <c r="H6" s="2">
        <v>2.2438009999999999</v>
      </c>
      <c r="I6" s="2"/>
    </row>
    <row r="7" spans="1:9" x14ac:dyDescent="0.25">
      <c r="A7" s="36" t="s">
        <v>113</v>
      </c>
      <c r="B7" s="2">
        <v>1</v>
      </c>
      <c r="C7" s="2">
        <v>1</v>
      </c>
      <c r="D7" s="2">
        <v>1</v>
      </c>
      <c r="E7" s="2"/>
      <c r="F7" s="2">
        <v>2.4226220000000001</v>
      </c>
      <c r="G7" s="2">
        <v>2.6649579999999999</v>
      </c>
      <c r="H7" s="2">
        <v>2.1802869999999999</v>
      </c>
      <c r="I7" s="2"/>
    </row>
    <row r="8" spans="1:9" x14ac:dyDescent="0.25">
      <c r="A8" s="36" t="s">
        <v>114</v>
      </c>
      <c r="B8" s="2">
        <v>1</v>
      </c>
      <c r="C8" s="2">
        <v>1</v>
      </c>
      <c r="D8" s="2">
        <v>1</v>
      </c>
      <c r="F8" s="2">
        <v>3.5594709999999998</v>
      </c>
      <c r="G8" s="2">
        <v>2.3083079999999998</v>
      </c>
      <c r="H8" s="2">
        <v>4.8106350000000004</v>
      </c>
    </row>
    <row r="9" spans="1:9" x14ac:dyDescent="0.25">
      <c r="A9" s="36" t="s">
        <v>115</v>
      </c>
      <c r="B9" s="2">
        <v>1</v>
      </c>
      <c r="C9" s="2">
        <v>1</v>
      </c>
      <c r="D9" s="2">
        <v>1</v>
      </c>
      <c r="F9" s="2">
        <v>3.1842700000000002</v>
      </c>
      <c r="G9" s="2">
        <v>2.488051</v>
      </c>
      <c r="H9" s="2">
        <v>3.8804889999999999</v>
      </c>
    </row>
    <row r="10" spans="1:9" x14ac:dyDescent="0.25">
      <c r="A10" s="36" t="s">
        <v>116</v>
      </c>
      <c r="B10" s="2">
        <v>1</v>
      </c>
      <c r="C10" s="2">
        <v>1</v>
      </c>
      <c r="D10" s="2">
        <v>1</v>
      </c>
      <c r="F10" s="2">
        <v>2.6049959999999999</v>
      </c>
      <c r="G10" s="2">
        <v>2.8568199999999999</v>
      </c>
      <c r="H10" s="2">
        <v>2.3531719999999998</v>
      </c>
    </row>
    <row r="11" spans="1:9" x14ac:dyDescent="0.25">
      <c r="A11" s="36" t="s">
        <v>117</v>
      </c>
      <c r="B11" s="2">
        <v>1</v>
      </c>
      <c r="C11" s="2">
        <v>1</v>
      </c>
      <c r="D11" s="2">
        <v>1</v>
      </c>
      <c r="F11" s="2">
        <v>1.1518790000000001</v>
      </c>
      <c r="G11" s="2">
        <v>1.080783</v>
      </c>
      <c r="H11" s="2">
        <v>1.2229760000000001</v>
      </c>
    </row>
    <row r="12" spans="1:9" x14ac:dyDescent="0.25">
      <c r="A12" s="36" t="s">
        <v>118</v>
      </c>
      <c r="B12" s="2">
        <v>1</v>
      </c>
      <c r="C12" s="2">
        <v>1</v>
      </c>
      <c r="D12" s="2">
        <v>1</v>
      </c>
      <c r="F12" s="2">
        <v>3.2356389999999999</v>
      </c>
      <c r="G12" s="2">
        <v>2.9553400000000001</v>
      </c>
      <c r="H12" s="2">
        <v>3.8411930000000001</v>
      </c>
    </row>
    <row r="13" spans="1:9" x14ac:dyDescent="0.25">
      <c r="A13" s="36" t="s">
        <v>119</v>
      </c>
      <c r="B13" s="2">
        <v>1</v>
      </c>
      <c r="C13" s="2">
        <v>1</v>
      </c>
      <c r="D13" s="2">
        <v>1</v>
      </c>
      <c r="F13" s="2">
        <v>3.9602849999999998</v>
      </c>
      <c r="G13" s="2">
        <v>4.7804250000000001</v>
      </c>
      <c r="H13" s="2">
        <v>3.140145</v>
      </c>
    </row>
    <row r="14" spans="1:9" x14ac:dyDescent="0.25">
      <c r="A14" s="36" t="s">
        <v>120</v>
      </c>
      <c r="B14" s="2">
        <v>1</v>
      </c>
      <c r="C14" s="2">
        <v>1</v>
      </c>
      <c r="D14" s="2">
        <v>1</v>
      </c>
      <c r="F14" s="2">
        <v>2.741352</v>
      </c>
      <c r="G14" s="2">
        <v>1.916382</v>
      </c>
      <c r="H14" s="2">
        <v>2.818997</v>
      </c>
    </row>
    <row r="15" spans="1:9" x14ac:dyDescent="0.25">
      <c r="A15" s="36" t="s">
        <v>121</v>
      </c>
      <c r="B15" s="2">
        <v>1</v>
      </c>
      <c r="C15" s="2">
        <v>1</v>
      </c>
      <c r="D15" s="2">
        <v>1</v>
      </c>
      <c r="F15" s="2">
        <v>2.068784</v>
      </c>
      <c r="G15" s="2">
        <v>2.617137</v>
      </c>
      <c r="H15" s="2">
        <v>3.1654900000000001</v>
      </c>
    </row>
    <row r="16" spans="1:9" x14ac:dyDescent="0.25">
      <c r="A16" s="36" t="s">
        <v>122</v>
      </c>
      <c r="B16" s="2">
        <v>1</v>
      </c>
      <c r="C16" s="2">
        <v>1</v>
      </c>
      <c r="D16" s="2">
        <v>1</v>
      </c>
      <c r="F16" s="2">
        <v>0.74109700000000001</v>
      </c>
      <c r="G16" s="2">
        <v>1.1461250000000001</v>
      </c>
      <c r="H16" s="2">
        <v>0.94361099999999998</v>
      </c>
    </row>
    <row r="17" spans="1:9" x14ac:dyDescent="0.25">
      <c r="A17" s="36" t="s">
        <v>123</v>
      </c>
      <c r="B17" s="2">
        <v>1</v>
      </c>
      <c r="C17" s="2">
        <v>1</v>
      </c>
      <c r="D17" s="2">
        <v>1</v>
      </c>
      <c r="F17" s="2">
        <v>0.469198</v>
      </c>
      <c r="G17" s="2">
        <v>3.1815999999999997E-2</v>
      </c>
      <c r="H17" s="2">
        <v>0.25050699999999998</v>
      </c>
    </row>
    <row r="18" spans="1:9" x14ac:dyDescent="0.25">
      <c r="A18" s="36" t="s">
        <v>124</v>
      </c>
      <c r="B18" s="2">
        <v>1</v>
      </c>
      <c r="C18" s="2">
        <v>1</v>
      </c>
      <c r="D18" s="2">
        <v>1</v>
      </c>
      <c r="F18" s="2">
        <v>0.98791700000000005</v>
      </c>
      <c r="G18" s="2">
        <v>0.72119200000000006</v>
      </c>
      <c r="H18" s="2">
        <v>0.68128299999999997</v>
      </c>
    </row>
    <row r="19" spans="1:9" x14ac:dyDescent="0.25">
      <c r="A19" s="36" t="s">
        <v>125</v>
      </c>
      <c r="B19" s="2">
        <v>1</v>
      </c>
      <c r="C19" s="2">
        <v>1</v>
      </c>
      <c r="D19" s="2">
        <v>1</v>
      </c>
      <c r="F19" s="2">
        <v>0.61411899999999997</v>
      </c>
      <c r="G19" s="2">
        <v>0.68254300000000001</v>
      </c>
      <c r="H19" s="2">
        <v>0.75807100000000005</v>
      </c>
    </row>
    <row r="20" spans="1:9" x14ac:dyDescent="0.25">
      <c r="A20" s="36" t="s">
        <v>126</v>
      </c>
      <c r="B20" s="2">
        <v>1</v>
      </c>
      <c r="C20" s="2">
        <v>1</v>
      </c>
      <c r="D20" s="2">
        <v>1</v>
      </c>
      <c r="F20" s="2">
        <v>0.95732499999999998</v>
      </c>
      <c r="G20" s="2">
        <v>0.84834500000000002</v>
      </c>
      <c r="H20" s="2">
        <v>0.80393300000000001</v>
      </c>
    </row>
    <row r="21" spans="1:9" x14ac:dyDescent="0.25">
      <c r="A21" s="36" t="s">
        <v>127</v>
      </c>
      <c r="B21" s="2">
        <v>1</v>
      </c>
      <c r="C21" s="2">
        <v>1</v>
      </c>
      <c r="D21" s="2">
        <v>1</v>
      </c>
      <c r="F21" s="2">
        <v>0.76214099999999996</v>
      </c>
      <c r="G21" s="2">
        <v>1.6940280000000001</v>
      </c>
      <c r="H21" s="2">
        <v>1.272356</v>
      </c>
    </row>
    <row r="22" spans="1:9" x14ac:dyDescent="0.25">
      <c r="A22" s="36" t="s">
        <v>128</v>
      </c>
      <c r="B22" s="2">
        <v>1</v>
      </c>
      <c r="C22" s="2">
        <v>1</v>
      </c>
      <c r="D22" s="2">
        <v>1</v>
      </c>
      <c r="F22" s="2">
        <v>1.5179389999999999</v>
      </c>
      <c r="G22" s="2">
        <v>1.0259819999999999</v>
      </c>
      <c r="H22" s="2">
        <v>1.412957</v>
      </c>
    </row>
    <row r="23" spans="1:9" x14ac:dyDescent="0.25">
      <c r="A23" s="36" t="s">
        <v>129</v>
      </c>
      <c r="B23" s="2">
        <v>1</v>
      </c>
      <c r="C23" s="2">
        <v>1</v>
      </c>
      <c r="D23" s="2">
        <v>1</v>
      </c>
      <c r="E23" s="2">
        <v>1</v>
      </c>
      <c r="F23" s="2">
        <v>0.88124100000000005</v>
      </c>
      <c r="G23" s="2">
        <v>0.86903300000000006</v>
      </c>
      <c r="H23" s="2">
        <v>0.93691100000000005</v>
      </c>
      <c r="I23" s="2">
        <v>0.73238899999999996</v>
      </c>
    </row>
    <row r="24" spans="1:9" x14ac:dyDescent="0.25">
      <c r="A24" s="36" t="s">
        <v>130</v>
      </c>
      <c r="B24" s="2">
        <v>1</v>
      </c>
      <c r="C24" s="2">
        <v>1</v>
      </c>
      <c r="D24" s="2">
        <v>1</v>
      </c>
      <c r="E24" s="2">
        <v>1</v>
      </c>
      <c r="F24" s="2">
        <v>0.92658799999999997</v>
      </c>
      <c r="G24" s="2">
        <v>9.996397</v>
      </c>
      <c r="H24" s="2">
        <v>5.2140389999999996</v>
      </c>
      <c r="I24" s="2">
        <v>0.88767300000000005</v>
      </c>
    </row>
    <row r="25" spans="1:9" x14ac:dyDescent="0.25">
      <c r="A25" s="36" t="s">
        <v>131</v>
      </c>
      <c r="B25" s="2">
        <v>1</v>
      </c>
      <c r="C25" s="2">
        <v>1</v>
      </c>
      <c r="D25" s="2">
        <v>1</v>
      </c>
      <c r="E25" s="2">
        <v>1</v>
      </c>
      <c r="F25" s="2">
        <v>1.2135819999999999</v>
      </c>
      <c r="G25" s="2">
        <v>1.5157659999999999</v>
      </c>
      <c r="H25" s="2">
        <v>1.7591749999999999</v>
      </c>
      <c r="I25" s="2">
        <v>1.466664</v>
      </c>
    </row>
    <row r="26" spans="1:9" x14ac:dyDescent="0.25">
      <c r="A26" s="36" t="s">
        <v>132</v>
      </c>
      <c r="B26" s="2">
        <v>1</v>
      </c>
      <c r="C26" s="2">
        <v>1</v>
      </c>
      <c r="D26" s="2">
        <v>1</v>
      </c>
      <c r="E26" s="2">
        <v>1</v>
      </c>
      <c r="F26" s="2">
        <v>0.86586799999999997</v>
      </c>
      <c r="G26" s="2">
        <v>0.95517099999999999</v>
      </c>
      <c r="H26" s="2">
        <v>1.3727830000000001</v>
      </c>
      <c r="I26" s="2">
        <v>0.85782899999999995</v>
      </c>
    </row>
    <row r="27" spans="1:9" x14ac:dyDescent="0.25">
      <c r="A27" s="36" t="s">
        <v>133</v>
      </c>
      <c r="B27" s="2">
        <v>1</v>
      </c>
      <c r="C27" s="2">
        <v>1</v>
      </c>
      <c r="D27" s="2">
        <v>1</v>
      </c>
      <c r="F27" s="2">
        <v>1.624471</v>
      </c>
      <c r="G27" s="2">
        <v>2.9939610000000001</v>
      </c>
      <c r="H27" s="2">
        <v>2.3771059999999999</v>
      </c>
    </row>
    <row r="28" spans="1:9" x14ac:dyDescent="0.25">
      <c r="A28" s="36" t="s">
        <v>134</v>
      </c>
      <c r="B28" s="2">
        <v>1</v>
      </c>
      <c r="C28" s="2">
        <v>1</v>
      </c>
      <c r="D28" s="2">
        <v>1</v>
      </c>
      <c r="F28" s="2">
        <v>1.72533</v>
      </c>
      <c r="G28" s="2">
        <v>2.1190250000000002</v>
      </c>
      <c r="H28" s="2">
        <v>2.388974999999999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L15" sqref="L15"/>
    </sheetView>
  </sheetViews>
  <sheetFormatPr defaultRowHeight="15" x14ac:dyDescent="0.25"/>
  <cols>
    <col min="1" max="1" width="15.7109375" customWidth="1"/>
  </cols>
  <sheetData>
    <row r="1" spans="1:9" x14ac:dyDescent="0.25">
      <c r="A1" s="9" t="s">
        <v>329</v>
      </c>
    </row>
    <row r="3" spans="1:9" x14ac:dyDescent="0.25">
      <c r="B3" s="9" t="s">
        <v>103</v>
      </c>
      <c r="C3" s="9" t="s">
        <v>104</v>
      </c>
      <c r="D3" s="9" t="s">
        <v>105</v>
      </c>
      <c r="E3" s="9" t="s">
        <v>106</v>
      </c>
      <c r="F3" s="9" t="s">
        <v>107</v>
      </c>
      <c r="G3" s="9" t="s">
        <v>108</v>
      </c>
      <c r="H3" s="9" t="s">
        <v>109</v>
      </c>
      <c r="I3" s="9" t="s">
        <v>110</v>
      </c>
    </row>
    <row r="4" spans="1:9" x14ac:dyDescent="0.25">
      <c r="A4" s="36" t="s">
        <v>102</v>
      </c>
      <c r="B4" s="2">
        <v>1</v>
      </c>
      <c r="C4" s="2">
        <v>1</v>
      </c>
      <c r="D4" s="2">
        <v>1</v>
      </c>
      <c r="E4" s="2">
        <v>1</v>
      </c>
      <c r="F4" s="2">
        <v>0.93927000000000005</v>
      </c>
      <c r="G4" s="2">
        <v>0.95566300000000004</v>
      </c>
      <c r="H4" s="2">
        <v>2.0225330000000001</v>
      </c>
      <c r="I4" s="2">
        <v>0.91697600000000001</v>
      </c>
    </row>
    <row r="5" spans="1:9" x14ac:dyDescent="0.25">
      <c r="A5" s="36" t="s">
        <v>111</v>
      </c>
      <c r="B5" s="2">
        <v>1</v>
      </c>
      <c r="C5" s="2">
        <v>1</v>
      </c>
      <c r="D5" s="2">
        <v>1</v>
      </c>
      <c r="E5" s="2">
        <v>1</v>
      </c>
      <c r="F5" s="2">
        <v>0.25951299999999999</v>
      </c>
      <c r="G5" s="2">
        <v>2.256014</v>
      </c>
      <c r="H5" s="2">
        <v>1.9263840000000001</v>
      </c>
      <c r="I5" s="2">
        <v>1.2318819999999999</v>
      </c>
    </row>
    <row r="6" spans="1:9" x14ac:dyDescent="0.25">
      <c r="A6" s="36" t="s">
        <v>112</v>
      </c>
      <c r="B6" s="2">
        <v>1</v>
      </c>
      <c r="C6" s="2">
        <v>1</v>
      </c>
      <c r="D6" s="2">
        <v>1</v>
      </c>
      <c r="E6" s="2">
        <v>1</v>
      </c>
      <c r="F6" s="2">
        <v>0.62765099999999996</v>
      </c>
      <c r="G6" s="2">
        <v>1.1080080000000001</v>
      </c>
      <c r="H6" s="2">
        <v>1.279857</v>
      </c>
      <c r="I6" s="2">
        <v>0.56477699999999997</v>
      </c>
    </row>
    <row r="7" spans="1:9" x14ac:dyDescent="0.25">
      <c r="A7" s="36" t="s">
        <v>113</v>
      </c>
      <c r="B7" s="2">
        <v>1</v>
      </c>
      <c r="C7" s="2">
        <v>1</v>
      </c>
      <c r="D7" s="2">
        <v>1</v>
      </c>
      <c r="E7" s="2">
        <v>1</v>
      </c>
      <c r="F7" s="2">
        <v>0.214116</v>
      </c>
      <c r="G7" s="2">
        <v>2.2395939999999999</v>
      </c>
      <c r="H7" s="2">
        <v>6.6090650000000002</v>
      </c>
      <c r="I7" s="2">
        <v>1.6985440000000001</v>
      </c>
    </row>
    <row r="8" spans="1:9" x14ac:dyDescent="0.25">
      <c r="A8" s="36" t="s">
        <v>114</v>
      </c>
      <c r="B8" s="2">
        <v>1</v>
      </c>
      <c r="C8" s="2">
        <v>1</v>
      </c>
      <c r="D8" s="2">
        <v>1</v>
      </c>
      <c r="E8" s="2">
        <v>1</v>
      </c>
      <c r="F8" s="2">
        <v>0.39854899999999999</v>
      </c>
      <c r="G8" s="2">
        <v>1.9461269999999999</v>
      </c>
      <c r="H8" s="2">
        <v>6.7676980000000002</v>
      </c>
      <c r="I8" s="2">
        <v>1.3889180000000001</v>
      </c>
    </row>
    <row r="9" spans="1:9" x14ac:dyDescent="0.25">
      <c r="A9" s="36" t="s">
        <v>115</v>
      </c>
      <c r="B9" s="2">
        <v>1</v>
      </c>
      <c r="C9" s="2">
        <v>1</v>
      </c>
      <c r="D9" s="2">
        <v>1</v>
      </c>
      <c r="E9" s="2">
        <v>1</v>
      </c>
      <c r="F9" s="2">
        <v>0.22917899999999999</v>
      </c>
      <c r="G9" s="2">
        <v>2.3271860000000002</v>
      </c>
      <c r="H9" s="2">
        <v>7.6464749999999997</v>
      </c>
      <c r="I9" s="2">
        <v>1.634625</v>
      </c>
    </row>
    <row r="10" spans="1:9" x14ac:dyDescent="0.25">
      <c r="A10" s="36" t="s">
        <v>116</v>
      </c>
      <c r="B10" s="2">
        <v>1</v>
      </c>
      <c r="C10" s="2">
        <v>1</v>
      </c>
      <c r="D10" s="2">
        <v>1</v>
      </c>
      <c r="E10" s="2">
        <v>1</v>
      </c>
      <c r="F10" s="2">
        <v>0.23135</v>
      </c>
      <c r="G10" s="2">
        <v>1.640404</v>
      </c>
      <c r="H10" s="2">
        <v>5.6978549999999997</v>
      </c>
      <c r="I10" s="2">
        <v>1.630984</v>
      </c>
    </row>
    <row r="11" spans="1:9" x14ac:dyDescent="0.25">
      <c r="A11" s="36" t="s">
        <v>117</v>
      </c>
      <c r="B11" s="2">
        <v>1</v>
      </c>
      <c r="C11" s="2">
        <v>1</v>
      </c>
      <c r="D11" s="2">
        <v>1</v>
      </c>
      <c r="E11" s="2">
        <v>1</v>
      </c>
      <c r="F11" s="2">
        <v>0.93303700000000001</v>
      </c>
      <c r="G11" s="2">
        <v>3.1411820000000001</v>
      </c>
      <c r="H11" s="2">
        <v>4.4731040000000002</v>
      </c>
      <c r="I11" s="2">
        <v>2.1336539999999999</v>
      </c>
    </row>
    <row r="12" spans="1:9" x14ac:dyDescent="0.25">
      <c r="A12" s="36" t="s">
        <v>118</v>
      </c>
      <c r="B12" s="2">
        <v>1</v>
      </c>
      <c r="C12" s="2">
        <v>1</v>
      </c>
      <c r="D12" s="2">
        <v>1</v>
      </c>
      <c r="E12" s="2">
        <v>1</v>
      </c>
      <c r="F12" s="2">
        <v>0.88365199999999999</v>
      </c>
      <c r="G12" s="2">
        <v>1.2312190000000001</v>
      </c>
      <c r="H12" s="2">
        <v>1.578597</v>
      </c>
      <c r="I12" s="2">
        <v>0.95913400000000004</v>
      </c>
    </row>
    <row r="13" spans="1:9" x14ac:dyDescent="0.25">
      <c r="A13" s="36" t="s">
        <v>119</v>
      </c>
      <c r="B13" s="2">
        <v>1</v>
      </c>
      <c r="C13" s="2">
        <v>1</v>
      </c>
      <c r="D13" s="2">
        <v>1</v>
      </c>
      <c r="E13" s="2">
        <v>1</v>
      </c>
      <c r="F13" s="2">
        <v>0.93195700000000004</v>
      </c>
      <c r="G13" s="2">
        <v>2.1245479999999999</v>
      </c>
      <c r="H13" s="2">
        <v>1.5085390000000001</v>
      </c>
      <c r="I13" s="2">
        <v>1.3138049999999999</v>
      </c>
    </row>
    <row r="14" spans="1:9" x14ac:dyDescent="0.25">
      <c r="A14" s="36" t="s">
        <v>120</v>
      </c>
      <c r="B14" s="2">
        <v>1</v>
      </c>
      <c r="C14" s="2">
        <v>1</v>
      </c>
      <c r="D14" s="2">
        <v>1</v>
      </c>
      <c r="E14" s="2">
        <v>1</v>
      </c>
      <c r="F14" s="2">
        <v>0.57004100000000002</v>
      </c>
      <c r="G14" s="2">
        <v>0.63076600000000005</v>
      </c>
      <c r="H14" s="2">
        <v>2.634093</v>
      </c>
      <c r="I14" s="2">
        <v>0.90019899999999997</v>
      </c>
    </row>
    <row r="15" spans="1:9" x14ac:dyDescent="0.25">
      <c r="A15" s="36" t="s">
        <v>121</v>
      </c>
      <c r="B15" s="2">
        <v>1</v>
      </c>
      <c r="C15" s="2">
        <v>1</v>
      </c>
      <c r="D15" s="2">
        <v>1</v>
      </c>
      <c r="E15" s="2">
        <v>1</v>
      </c>
      <c r="F15" s="2">
        <v>0.99840399999999996</v>
      </c>
      <c r="G15" s="2">
        <v>1.6056410000000001</v>
      </c>
      <c r="H15" s="2">
        <v>2.3151130000000002</v>
      </c>
      <c r="I15" s="2">
        <v>1.36622</v>
      </c>
    </row>
    <row r="16" spans="1:9" x14ac:dyDescent="0.25">
      <c r="A16" s="36" t="s">
        <v>122</v>
      </c>
      <c r="B16" s="2">
        <v>1</v>
      </c>
      <c r="C16" s="2">
        <v>1</v>
      </c>
      <c r="D16" s="2">
        <v>1</v>
      </c>
      <c r="E16" s="2">
        <v>1</v>
      </c>
      <c r="F16" s="2">
        <v>0.19717100000000001</v>
      </c>
      <c r="G16" s="2">
        <v>2.7000920000000002</v>
      </c>
      <c r="H16" s="2">
        <v>8.7910640000000004</v>
      </c>
      <c r="I16" s="2">
        <v>2.0799129999999999</v>
      </c>
    </row>
    <row r="17" spans="1:9" x14ac:dyDescent="0.25">
      <c r="A17" s="36" t="s">
        <v>123</v>
      </c>
      <c r="B17" s="2">
        <v>1</v>
      </c>
      <c r="C17" s="2">
        <v>1</v>
      </c>
      <c r="D17" s="2">
        <v>1</v>
      </c>
      <c r="E17" s="2">
        <v>1</v>
      </c>
      <c r="F17" s="2">
        <v>1.824003</v>
      </c>
      <c r="G17" s="2">
        <v>0.70782800000000001</v>
      </c>
      <c r="H17" s="2">
        <v>3.2445179999999998</v>
      </c>
      <c r="I17" s="2">
        <v>0.631637</v>
      </c>
    </row>
    <row r="18" spans="1:9" x14ac:dyDescent="0.25">
      <c r="A18" s="36" t="s">
        <v>124</v>
      </c>
      <c r="B18" s="2">
        <v>1</v>
      </c>
      <c r="C18" s="2">
        <v>1</v>
      </c>
      <c r="D18" s="2">
        <v>1</v>
      </c>
      <c r="E18" s="2">
        <v>1</v>
      </c>
      <c r="F18" s="2">
        <v>0.10138999999999999</v>
      </c>
      <c r="G18" s="2">
        <v>1.6217600000000001</v>
      </c>
      <c r="H18" s="2">
        <v>6.9482799999999996</v>
      </c>
      <c r="I18" s="2">
        <v>1.6875800000000001</v>
      </c>
    </row>
    <row r="19" spans="1:9" x14ac:dyDescent="0.25">
      <c r="A19" s="36" t="s">
        <v>125</v>
      </c>
      <c r="B19" s="2">
        <v>1</v>
      </c>
      <c r="C19" s="2">
        <v>1</v>
      </c>
      <c r="D19" s="2">
        <v>1</v>
      </c>
      <c r="E19" s="2">
        <v>1</v>
      </c>
      <c r="F19" s="2">
        <v>0.52667900000000001</v>
      </c>
      <c r="G19" s="2">
        <v>0.81829399999999997</v>
      </c>
      <c r="H19" s="2">
        <v>2.0342500000000001</v>
      </c>
      <c r="I19" s="2">
        <v>1.1507639999999999</v>
      </c>
    </row>
    <row r="20" spans="1:9" x14ac:dyDescent="0.25">
      <c r="A20" s="36" t="s">
        <v>126</v>
      </c>
      <c r="B20" s="2">
        <v>1</v>
      </c>
      <c r="C20" s="2">
        <v>1</v>
      </c>
      <c r="D20" s="2">
        <v>1</v>
      </c>
      <c r="E20" s="2">
        <v>1</v>
      </c>
      <c r="F20" s="2">
        <v>0.210644</v>
      </c>
      <c r="G20" s="2">
        <v>2.0576569999999998</v>
      </c>
      <c r="H20" s="2">
        <v>7.4612869999999996</v>
      </c>
      <c r="I20" s="2">
        <v>1.283685</v>
      </c>
    </row>
    <row r="21" spans="1:9" x14ac:dyDescent="0.25">
      <c r="A21" s="36" t="s">
        <v>127</v>
      </c>
      <c r="B21" s="2">
        <v>1</v>
      </c>
      <c r="C21" s="2">
        <v>1</v>
      </c>
      <c r="D21" s="2">
        <v>1</v>
      </c>
      <c r="E21" s="2">
        <v>1</v>
      </c>
      <c r="F21" s="2">
        <v>0.97981099999999999</v>
      </c>
      <c r="G21" s="2">
        <v>0.60418300000000003</v>
      </c>
      <c r="H21" s="2">
        <v>2.076546</v>
      </c>
      <c r="I21" s="2">
        <v>1.1087100000000001</v>
      </c>
    </row>
    <row r="22" spans="1:9" x14ac:dyDescent="0.25">
      <c r="A22" s="36" t="s">
        <v>128</v>
      </c>
      <c r="B22" s="2">
        <v>1</v>
      </c>
      <c r="C22" s="2">
        <v>1</v>
      </c>
      <c r="D22" s="2">
        <v>1</v>
      </c>
      <c r="E22" s="2">
        <v>1</v>
      </c>
      <c r="F22" s="2">
        <v>0.77397499999999997</v>
      </c>
      <c r="G22" s="2">
        <v>2.0541339999999999</v>
      </c>
      <c r="H22" s="2">
        <v>4.1909989999999997</v>
      </c>
      <c r="I22" s="2">
        <v>0.73504100000000006</v>
      </c>
    </row>
    <row r="23" spans="1:9" x14ac:dyDescent="0.25">
      <c r="A23" s="36" t="s">
        <v>129</v>
      </c>
      <c r="B23" s="2">
        <v>1</v>
      </c>
      <c r="C23" s="2">
        <v>1</v>
      </c>
      <c r="D23" s="2">
        <v>1</v>
      </c>
      <c r="E23" s="2">
        <v>1</v>
      </c>
      <c r="F23" s="2">
        <v>0.66278899999999996</v>
      </c>
      <c r="G23" s="2">
        <v>0.82642199999999999</v>
      </c>
      <c r="H23" s="2">
        <v>3.1791659999999999</v>
      </c>
      <c r="I23" s="2">
        <v>0.91270899999999999</v>
      </c>
    </row>
    <row r="24" spans="1:9" x14ac:dyDescent="0.25">
      <c r="A24" s="36" t="s">
        <v>130</v>
      </c>
      <c r="B24" s="2">
        <v>1</v>
      </c>
      <c r="C24" s="2">
        <v>1</v>
      </c>
      <c r="D24" s="2">
        <v>1</v>
      </c>
      <c r="E24" s="2">
        <v>1</v>
      </c>
      <c r="F24" s="2">
        <v>3.03308</v>
      </c>
      <c r="G24" s="2">
        <v>7.9664109999999999</v>
      </c>
      <c r="H24" s="2">
        <v>32.174619999999997</v>
      </c>
      <c r="I24" s="2">
        <v>9.5783999999999994E-2</v>
      </c>
    </row>
    <row r="25" spans="1:9" x14ac:dyDescent="0.25">
      <c r="A25" s="36" t="s">
        <v>131</v>
      </c>
      <c r="B25" s="2">
        <v>1</v>
      </c>
      <c r="C25" s="2">
        <v>1</v>
      </c>
      <c r="D25" s="2">
        <v>1</v>
      </c>
      <c r="E25" s="2">
        <v>1</v>
      </c>
      <c r="F25" s="2">
        <v>0.59757899999999997</v>
      </c>
      <c r="G25" s="2">
        <v>0.73194999999999999</v>
      </c>
      <c r="H25" s="2">
        <v>2.2987959999999998</v>
      </c>
      <c r="I25" s="2">
        <v>0.61548099999999994</v>
      </c>
    </row>
    <row r="26" spans="1:9" x14ac:dyDescent="0.25">
      <c r="A26" s="36" t="s">
        <v>132</v>
      </c>
      <c r="B26" s="2">
        <v>1</v>
      </c>
      <c r="C26" s="2">
        <v>1</v>
      </c>
      <c r="D26" s="2">
        <v>1</v>
      </c>
      <c r="E26" s="2">
        <v>1</v>
      </c>
      <c r="F26" s="2">
        <v>0.74001399999999995</v>
      </c>
      <c r="G26" s="2">
        <v>1.3392660000000001</v>
      </c>
      <c r="H26" s="2">
        <v>2.7442929999999999</v>
      </c>
      <c r="I26" s="2">
        <v>0.95927399999999996</v>
      </c>
    </row>
    <row r="27" spans="1:9" x14ac:dyDescent="0.25">
      <c r="A27" s="36" t="s">
        <v>133</v>
      </c>
      <c r="B27" s="2">
        <v>1</v>
      </c>
      <c r="C27" s="2">
        <v>1</v>
      </c>
      <c r="D27" s="2">
        <v>1</v>
      </c>
      <c r="E27" s="2">
        <v>1</v>
      </c>
      <c r="F27" s="2">
        <v>0.95449300000000004</v>
      </c>
      <c r="G27" s="2">
        <v>1.016467</v>
      </c>
      <c r="H27" s="2">
        <v>1.93218</v>
      </c>
      <c r="I27" s="2">
        <v>1.222747</v>
      </c>
    </row>
    <row r="28" spans="1:9" x14ac:dyDescent="0.25">
      <c r="A28" s="36" t="s">
        <v>134</v>
      </c>
      <c r="B28" s="2">
        <v>1</v>
      </c>
      <c r="C28" s="2">
        <v>1</v>
      </c>
      <c r="D28" s="2">
        <v>1</v>
      </c>
      <c r="E28" s="2">
        <v>1</v>
      </c>
      <c r="F28" s="2">
        <v>0.46680199999999999</v>
      </c>
      <c r="G28" s="2">
        <v>1.839636</v>
      </c>
      <c r="H28" s="2">
        <v>3.1874739999999999</v>
      </c>
      <c r="I28" s="2">
        <v>2.200800000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activeCell="A24" sqref="A24"/>
    </sheetView>
  </sheetViews>
  <sheetFormatPr defaultRowHeight="15" x14ac:dyDescent="0.25"/>
  <cols>
    <col min="1" max="1" width="15" customWidth="1"/>
  </cols>
  <sheetData>
    <row r="1" spans="1:4" x14ac:dyDescent="0.25">
      <c r="A1" s="9" t="s">
        <v>250</v>
      </c>
    </row>
    <row r="3" spans="1:4" x14ac:dyDescent="0.25">
      <c r="A3" s="9" t="s">
        <v>130</v>
      </c>
    </row>
    <row r="4" spans="1:4" x14ac:dyDescent="0.25">
      <c r="B4" s="9" t="s">
        <v>10</v>
      </c>
      <c r="C4" s="9" t="s">
        <v>11</v>
      </c>
      <c r="D4" s="9" t="s">
        <v>12</v>
      </c>
    </row>
    <row r="5" spans="1:4" x14ac:dyDescent="0.25">
      <c r="A5" s="37" t="s">
        <v>337</v>
      </c>
      <c r="B5" s="2">
        <v>1</v>
      </c>
      <c r="C5" s="2">
        <v>1</v>
      </c>
      <c r="D5" s="2">
        <v>1</v>
      </c>
    </row>
    <row r="6" spans="1:4" x14ac:dyDescent="0.25">
      <c r="A6" s="37" t="s">
        <v>338</v>
      </c>
      <c r="B6" s="2">
        <v>1.7135830000000001</v>
      </c>
      <c r="C6" s="2">
        <v>1.758569</v>
      </c>
      <c r="D6" s="2">
        <v>1.8035540000000001</v>
      </c>
    </row>
    <row r="7" spans="1:4" x14ac:dyDescent="0.25">
      <c r="A7" s="37" t="s">
        <v>135</v>
      </c>
      <c r="B7" s="2">
        <v>2.4292570000000002</v>
      </c>
      <c r="C7" s="2">
        <v>3.3662429999999999</v>
      </c>
      <c r="D7" s="2">
        <v>1.4922709999999999</v>
      </c>
    </row>
    <row r="8" spans="1:4" x14ac:dyDescent="0.25">
      <c r="A8" s="37" t="s">
        <v>136</v>
      </c>
      <c r="B8" s="2">
        <v>2.485465</v>
      </c>
      <c r="C8" s="2">
        <v>3.1328930000000001</v>
      </c>
      <c r="D8" s="2">
        <v>1.838036</v>
      </c>
    </row>
    <row r="10" spans="1:4" x14ac:dyDescent="0.25">
      <c r="A10" s="9" t="s">
        <v>123</v>
      </c>
    </row>
    <row r="11" spans="1:4" x14ac:dyDescent="0.25">
      <c r="B11" s="9" t="s">
        <v>10</v>
      </c>
      <c r="C11" s="9" t="s">
        <v>11</v>
      </c>
      <c r="D11" s="9" t="s">
        <v>12</v>
      </c>
    </row>
    <row r="12" spans="1:4" x14ac:dyDescent="0.25">
      <c r="A12" s="37" t="s">
        <v>337</v>
      </c>
      <c r="B12" s="2">
        <v>1</v>
      </c>
      <c r="C12" s="2">
        <v>1</v>
      </c>
      <c r="D12" s="2">
        <v>1</v>
      </c>
    </row>
    <row r="13" spans="1:4" x14ac:dyDescent="0.25">
      <c r="A13" s="37" t="s">
        <v>338</v>
      </c>
      <c r="B13" s="2">
        <v>0.67192300000000005</v>
      </c>
      <c r="C13" s="2">
        <v>0.27833000000000002</v>
      </c>
      <c r="D13" s="2">
        <v>0.47512599999999999</v>
      </c>
    </row>
    <row r="14" spans="1:4" x14ac:dyDescent="0.25">
      <c r="A14" s="37" t="s">
        <v>135</v>
      </c>
      <c r="B14" s="2">
        <v>0.99506099999999997</v>
      </c>
      <c r="C14" s="2">
        <v>1.01793</v>
      </c>
      <c r="D14" s="2">
        <v>0.97219100000000003</v>
      </c>
    </row>
    <row r="15" spans="1:4" x14ac:dyDescent="0.25">
      <c r="A15" s="37" t="s">
        <v>136</v>
      </c>
      <c r="B15" s="2">
        <v>0.73251500000000003</v>
      </c>
      <c r="C15" s="2">
        <v>0.69645299999999999</v>
      </c>
      <c r="D15" s="2">
        <v>0.76857600000000004</v>
      </c>
    </row>
    <row r="17" spans="1:4" x14ac:dyDescent="0.25">
      <c r="A17" s="9" t="s">
        <v>114</v>
      </c>
    </row>
    <row r="18" spans="1:4" x14ac:dyDescent="0.25">
      <c r="B18" s="9" t="s">
        <v>10</v>
      </c>
      <c r="C18" s="9" t="s">
        <v>11</v>
      </c>
      <c r="D18" s="9" t="s">
        <v>12</v>
      </c>
    </row>
    <row r="19" spans="1:4" x14ac:dyDescent="0.25">
      <c r="A19" s="37" t="s">
        <v>337</v>
      </c>
      <c r="B19" s="2">
        <v>1</v>
      </c>
      <c r="C19" s="2">
        <v>1</v>
      </c>
      <c r="D19" s="2">
        <v>1</v>
      </c>
    </row>
    <row r="20" spans="1:4" x14ac:dyDescent="0.25">
      <c r="A20" s="37" t="s">
        <v>338</v>
      </c>
      <c r="B20" s="2">
        <v>1.741536</v>
      </c>
      <c r="C20" s="2">
        <v>1.708202</v>
      </c>
      <c r="D20" s="2">
        <v>1.7748699999999999</v>
      </c>
    </row>
    <row r="21" spans="1:4" x14ac:dyDescent="0.25">
      <c r="A21" s="37" t="s">
        <v>135</v>
      </c>
      <c r="B21" s="2">
        <v>0.82950000000000002</v>
      </c>
      <c r="C21" s="2">
        <v>0.87755700000000003</v>
      </c>
      <c r="D21" s="2">
        <v>0.78144400000000003</v>
      </c>
    </row>
    <row r="22" spans="1:4" x14ac:dyDescent="0.25">
      <c r="A22" s="37" t="s">
        <v>136</v>
      </c>
      <c r="B22" s="2">
        <v>0.94984100000000005</v>
      </c>
      <c r="C22" s="2">
        <v>0.95660199999999995</v>
      </c>
      <c r="D22" s="2">
        <v>0.94308000000000003</v>
      </c>
    </row>
    <row r="23" spans="1:4" x14ac:dyDescent="0.25">
      <c r="B23" s="2"/>
      <c r="C23" s="2"/>
      <c r="D23" s="2"/>
    </row>
    <row r="24" spans="1:4" x14ac:dyDescent="0.25">
      <c r="A24" s="9" t="s">
        <v>113</v>
      </c>
    </row>
    <row r="25" spans="1:4" x14ac:dyDescent="0.25">
      <c r="B25" s="9" t="s">
        <v>10</v>
      </c>
      <c r="C25" s="9" t="s">
        <v>11</v>
      </c>
      <c r="D25" s="9" t="s">
        <v>12</v>
      </c>
    </row>
    <row r="26" spans="1:4" x14ac:dyDescent="0.25">
      <c r="A26" s="37" t="s">
        <v>337</v>
      </c>
      <c r="B26" s="2">
        <v>1</v>
      </c>
      <c r="C26" s="2">
        <v>1</v>
      </c>
      <c r="D26" s="2">
        <v>1</v>
      </c>
    </row>
    <row r="27" spans="1:4" x14ac:dyDescent="0.25">
      <c r="A27" s="37" t="s">
        <v>338</v>
      </c>
      <c r="B27" s="2">
        <v>1.530921</v>
      </c>
      <c r="C27" s="2">
        <v>1.67686</v>
      </c>
      <c r="D27" s="2">
        <v>1.3849830000000001</v>
      </c>
    </row>
    <row r="28" spans="1:4" x14ac:dyDescent="0.25">
      <c r="A28" s="37" t="s">
        <v>135</v>
      </c>
      <c r="B28" s="2">
        <v>0.33997699999999997</v>
      </c>
      <c r="C28" s="2">
        <v>0.41906199999999999</v>
      </c>
      <c r="D28" s="2">
        <v>0.49814599999999998</v>
      </c>
    </row>
    <row r="29" spans="1:4" x14ac:dyDescent="0.25">
      <c r="A29" s="37" t="s">
        <v>136</v>
      </c>
      <c r="B29" s="2">
        <v>0.27176</v>
      </c>
      <c r="C29" s="2">
        <v>0.43456499999999998</v>
      </c>
      <c r="D29" s="2">
        <v>0.3531619999999999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5"/>
  <sheetViews>
    <sheetView zoomScaleNormal="100" workbookViewId="0"/>
  </sheetViews>
  <sheetFormatPr defaultRowHeight="15" x14ac:dyDescent="0.25"/>
  <cols>
    <col min="1" max="1" width="10.7109375" customWidth="1"/>
    <col min="4" max="4" width="9.5703125" bestFit="1" customWidth="1"/>
  </cols>
  <sheetData>
    <row r="1" spans="1:7" x14ac:dyDescent="0.25">
      <c r="A1" s="9" t="s">
        <v>339</v>
      </c>
    </row>
    <row r="3" spans="1:7" x14ac:dyDescent="0.25">
      <c r="A3" s="9" t="s">
        <v>38</v>
      </c>
      <c r="B3" s="9" t="s">
        <v>96</v>
      </c>
      <c r="C3" s="9" t="s">
        <v>97</v>
      </c>
    </row>
    <row r="4" spans="1:7" x14ac:dyDescent="0.25">
      <c r="A4" s="30">
        <v>1</v>
      </c>
      <c r="B4" s="8">
        <v>3.9226028486346104E-3</v>
      </c>
      <c r="C4" s="8">
        <v>1.3421269079596131E-2</v>
      </c>
      <c r="D4" s="8"/>
      <c r="E4" s="8"/>
      <c r="F4" s="8"/>
      <c r="G4" s="8"/>
    </row>
    <row r="5" spans="1:7" x14ac:dyDescent="0.25">
      <c r="A5" s="30">
        <v>2</v>
      </c>
      <c r="B5" s="8">
        <v>3.8367457889042722E-2</v>
      </c>
      <c r="C5" s="8">
        <v>8.7211663776350618E-2</v>
      </c>
      <c r="D5" s="8"/>
      <c r="E5" s="8"/>
      <c r="F5" s="8"/>
      <c r="G5" s="8"/>
    </row>
    <row r="6" spans="1:7" x14ac:dyDescent="0.25">
      <c r="A6" s="30">
        <v>3</v>
      </c>
      <c r="B6" s="8">
        <v>14.116987218282862</v>
      </c>
      <c r="C6" s="8">
        <v>1.1862837972889697E-3</v>
      </c>
      <c r="D6" s="8"/>
      <c r="E6" s="8"/>
      <c r="F6" s="8"/>
      <c r="G6" s="8"/>
    </row>
    <row r="7" spans="1:7" x14ac:dyDescent="0.25">
      <c r="A7" s="30">
        <v>4</v>
      </c>
      <c r="B7" s="8">
        <v>0.83279135048706132</v>
      </c>
      <c r="C7" s="8">
        <v>45.748892247092407</v>
      </c>
      <c r="D7" s="8"/>
      <c r="E7" s="8"/>
      <c r="F7" s="8"/>
      <c r="G7" s="8"/>
    </row>
    <row r="8" spans="1:7" x14ac:dyDescent="0.25">
      <c r="A8" s="30">
        <v>5</v>
      </c>
      <c r="B8" s="8">
        <v>20.668479056135229</v>
      </c>
      <c r="C8" s="8">
        <v>0.36366069373133414</v>
      </c>
      <c r="D8" s="8"/>
      <c r="E8" s="8"/>
      <c r="F8" s="8"/>
      <c r="G8" s="8"/>
    </row>
    <row r="9" spans="1:7" x14ac:dyDescent="0.25">
      <c r="A9" s="30">
        <v>6</v>
      </c>
      <c r="B9" s="8">
        <v>6.3502406888679558E-3</v>
      </c>
      <c r="C9" s="8">
        <v>1.3071721851142483E-3</v>
      </c>
      <c r="D9" s="8"/>
      <c r="E9" s="8"/>
      <c r="F9" s="8"/>
      <c r="G9" s="8"/>
    </row>
    <row r="10" spans="1:7" x14ac:dyDescent="0.25">
      <c r="A10" s="30">
        <v>7</v>
      </c>
      <c r="B10" s="8">
        <v>6.0882474204327561</v>
      </c>
      <c r="C10" s="8">
        <v>6.9435088666449847</v>
      </c>
      <c r="D10" s="8"/>
      <c r="E10" s="8"/>
      <c r="F10" s="8"/>
      <c r="G10" s="8"/>
    </row>
    <row r="11" spans="1:7" x14ac:dyDescent="0.25">
      <c r="A11" s="30">
        <v>8</v>
      </c>
      <c r="B11" s="8">
        <v>46.185251625869846</v>
      </c>
      <c r="C11" s="8">
        <v>8.5188867179153291</v>
      </c>
      <c r="D11" s="8"/>
      <c r="E11" s="8"/>
      <c r="F11" s="8"/>
      <c r="G11" s="8"/>
    </row>
    <row r="12" spans="1:7" x14ac:dyDescent="0.25">
      <c r="A12" s="30">
        <v>9</v>
      </c>
      <c r="B12" s="8">
        <v>12.008857438156202</v>
      </c>
      <c r="C12" s="8">
        <v>0.46350760193356549</v>
      </c>
      <c r="D12" s="8"/>
      <c r="E12" s="8"/>
      <c r="F12" s="8"/>
      <c r="G12" s="8"/>
    </row>
    <row r="13" spans="1:7" x14ac:dyDescent="0.25">
      <c r="A13" s="30">
        <v>10</v>
      </c>
      <c r="B13" s="8">
        <v>3.7839241758445399E-2</v>
      </c>
      <c r="C13" s="8">
        <v>25.468902818963741</v>
      </c>
      <c r="D13" s="8"/>
      <c r="E13" s="8"/>
      <c r="F13" s="8"/>
      <c r="G13" s="8"/>
    </row>
    <row r="14" spans="1:7" x14ac:dyDescent="0.25">
      <c r="A14" s="30">
        <v>11</v>
      </c>
      <c r="B14" s="8">
        <v>3.3723151589068711E-4</v>
      </c>
      <c r="C14" s="8">
        <v>2.6038835056048169</v>
      </c>
      <c r="D14" s="8"/>
      <c r="E14" s="8"/>
      <c r="F14" s="8"/>
      <c r="G14" s="8"/>
    </row>
    <row r="15" spans="1:7" x14ac:dyDescent="0.25">
      <c r="A15" s="30">
        <v>12</v>
      </c>
      <c r="B15" s="8">
        <v>1.2569115935153715E-2</v>
      </c>
      <c r="C15" s="8">
        <v>9.7856311592754537</v>
      </c>
      <c r="D15" s="8"/>
      <c r="E15" s="8"/>
      <c r="F15" s="8"/>
      <c r="G15" s="8"/>
    </row>
    <row r="17" spans="1:4" x14ac:dyDescent="0.25">
      <c r="A17" s="9" t="s">
        <v>340</v>
      </c>
    </row>
    <row r="18" spans="1:4" x14ac:dyDescent="0.25">
      <c r="A18" s="9"/>
    </row>
    <row r="19" spans="1:4" x14ac:dyDescent="0.25">
      <c r="A19" s="9" t="s">
        <v>38</v>
      </c>
      <c r="B19" s="9" t="s">
        <v>96</v>
      </c>
      <c r="C19" s="9" t="s">
        <v>97</v>
      </c>
      <c r="D19" s="9" t="s">
        <v>138</v>
      </c>
    </row>
    <row r="20" spans="1:4" x14ac:dyDescent="0.25">
      <c r="A20" s="30">
        <v>1</v>
      </c>
      <c r="B20" s="6">
        <v>5.016798465281385E-2</v>
      </c>
      <c r="C20" s="6">
        <v>9.3075670081452511E-2</v>
      </c>
      <c r="D20" s="6">
        <v>3.2187832646263134E-6</v>
      </c>
    </row>
    <row r="21" spans="1:4" x14ac:dyDescent="0.25">
      <c r="A21" s="30">
        <v>2</v>
      </c>
      <c r="B21" s="6">
        <v>0.7753452628015497</v>
      </c>
      <c r="C21" s="6">
        <v>2.1158165927497361</v>
      </c>
      <c r="D21" s="6">
        <v>0.17820547100605214</v>
      </c>
    </row>
    <row r="22" spans="1:4" x14ac:dyDescent="0.25">
      <c r="A22" s="30">
        <v>3</v>
      </c>
      <c r="B22" s="6">
        <v>11.900174251109519</v>
      </c>
      <c r="C22" s="6">
        <v>4.530115732401871</v>
      </c>
      <c r="D22" s="6">
        <v>5.5852177742197266</v>
      </c>
    </row>
    <row r="23" spans="1:4" x14ac:dyDescent="0.25">
      <c r="A23" s="30">
        <v>4</v>
      </c>
      <c r="B23" s="6">
        <v>3.0096119038506894</v>
      </c>
      <c r="C23" s="6">
        <v>8.2508794803576251</v>
      </c>
      <c r="D23" s="6">
        <v>2.818537705489184</v>
      </c>
    </row>
    <row r="24" spans="1:4" x14ac:dyDescent="0.25">
      <c r="A24" s="30">
        <v>5</v>
      </c>
      <c r="B24" s="6">
        <v>7.5837467793513618</v>
      </c>
      <c r="C24" s="6">
        <v>2.8769654742623305</v>
      </c>
      <c r="D24" s="6">
        <v>2.0680630935960593</v>
      </c>
    </row>
    <row r="25" spans="1:4" x14ac:dyDescent="0.25">
      <c r="A25" s="30">
        <v>6</v>
      </c>
      <c r="B25" s="6">
        <v>6.0891638193988689</v>
      </c>
      <c r="C25" s="6">
        <v>4.1349825499679778</v>
      </c>
      <c r="D25" s="6">
        <v>4.4535224527621269</v>
      </c>
    </row>
    <row r="26" spans="1:4" x14ac:dyDescent="0.25">
      <c r="A26" s="30">
        <v>7</v>
      </c>
      <c r="B26" s="6">
        <v>2.7439308545731884</v>
      </c>
      <c r="C26" s="6">
        <v>4.4317645651063335</v>
      </c>
      <c r="D26" s="6">
        <v>11.274150821956738</v>
      </c>
    </row>
    <row r="27" spans="1:4" x14ac:dyDescent="0.25">
      <c r="A27" s="30">
        <v>8</v>
      </c>
      <c r="B27" s="6">
        <v>47.053956367457154</v>
      </c>
      <c r="C27" s="6">
        <v>28.466921410841291</v>
      </c>
      <c r="D27" s="6">
        <v>11.972176385789441</v>
      </c>
    </row>
    <row r="28" spans="1:4" x14ac:dyDescent="0.25">
      <c r="A28" s="30">
        <v>9</v>
      </c>
      <c r="B28" s="6">
        <v>14.993280036389864</v>
      </c>
      <c r="C28" s="6">
        <v>11.996552008162082</v>
      </c>
      <c r="D28" s="6">
        <v>18.656591562510005</v>
      </c>
    </row>
    <row r="29" spans="1:4" x14ac:dyDescent="0.25">
      <c r="A29" s="30">
        <v>10</v>
      </c>
      <c r="B29" s="6">
        <v>5.0498625730936144</v>
      </c>
      <c r="C29" s="6">
        <v>20.88721021663352</v>
      </c>
      <c r="D29" s="6">
        <v>15.153861204488262</v>
      </c>
    </row>
    <row r="30" spans="1:4" x14ac:dyDescent="0.25">
      <c r="A30" s="30">
        <v>11</v>
      </c>
      <c r="B30" s="6">
        <v>0.74893415679980013</v>
      </c>
      <c r="C30" s="6">
        <v>3.4134120371340364</v>
      </c>
      <c r="D30" s="6">
        <v>15.615933048402834</v>
      </c>
    </row>
    <row r="31" spans="1:4" x14ac:dyDescent="0.25">
      <c r="A31" s="30">
        <v>12</v>
      </c>
      <c r="B31" s="6">
        <v>1.8260105215801964E-3</v>
      </c>
      <c r="C31" s="6">
        <v>8.802304262301746</v>
      </c>
      <c r="D31" s="6">
        <v>12.223737260996316</v>
      </c>
    </row>
    <row r="33" spans="1:4" x14ac:dyDescent="0.25">
      <c r="A33" s="9" t="s">
        <v>341</v>
      </c>
    </row>
    <row r="34" spans="1:4" x14ac:dyDescent="0.25">
      <c r="A34" s="9"/>
    </row>
    <row r="35" spans="1:4" x14ac:dyDescent="0.25">
      <c r="A35" s="9" t="s">
        <v>38</v>
      </c>
      <c r="B35" s="9" t="s">
        <v>96</v>
      </c>
      <c r="C35" s="9" t="s">
        <v>97</v>
      </c>
      <c r="D35" s="9" t="s">
        <v>138</v>
      </c>
    </row>
    <row r="36" spans="1:4" x14ac:dyDescent="0.25">
      <c r="A36" s="30">
        <v>1</v>
      </c>
      <c r="B36" s="8">
        <v>5.8149956190148228E-3</v>
      </c>
      <c r="C36" s="8">
        <v>1.2209848767371795E-2</v>
      </c>
      <c r="D36" s="8">
        <v>1.4436280320822285E-2</v>
      </c>
    </row>
    <row r="37" spans="1:4" x14ac:dyDescent="0.25">
      <c r="A37" s="30">
        <v>2</v>
      </c>
      <c r="B37" s="8">
        <v>0.33309227944669462</v>
      </c>
      <c r="C37" s="8">
        <v>1.6471516941495516E-3</v>
      </c>
      <c r="D37" s="8">
        <v>8.4154032005639381E-2</v>
      </c>
    </row>
    <row r="38" spans="1:4" x14ac:dyDescent="0.25">
      <c r="A38" s="30">
        <v>3</v>
      </c>
      <c r="B38" s="8">
        <v>38.42554508075898</v>
      </c>
      <c r="C38" s="8">
        <v>5.5329363641817092E-2</v>
      </c>
      <c r="D38" s="8">
        <v>4.8204779817421857</v>
      </c>
    </row>
    <row r="39" spans="1:4" x14ac:dyDescent="0.25">
      <c r="A39" s="30">
        <v>4</v>
      </c>
      <c r="B39" s="8">
        <v>15.605620536570559</v>
      </c>
      <c r="C39" s="8">
        <v>2.857935636565616E-3</v>
      </c>
      <c r="D39" s="8">
        <v>3.7995876872500043</v>
      </c>
    </row>
    <row r="40" spans="1:4" x14ac:dyDescent="0.25">
      <c r="A40" s="30">
        <v>5</v>
      </c>
      <c r="B40" s="8">
        <v>4.6288714153003854</v>
      </c>
      <c r="C40" s="8">
        <v>31.432587676621164</v>
      </c>
      <c r="D40" s="8">
        <v>0.16033665715435541</v>
      </c>
    </row>
    <row r="41" spans="1:4" x14ac:dyDescent="0.25">
      <c r="A41" s="30">
        <v>6</v>
      </c>
      <c r="B41" s="8">
        <v>5.7318220487933198</v>
      </c>
      <c r="C41" s="8">
        <v>14.817078792706329</v>
      </c>
      <c r="D41" s="8">
        <v>3.4402407747984642</v>
      </c>
    </row>
    <row r="42" spans="1:4" x14ac:dyDescent="0.25">
      <c r="A42" s="30">
        <v>7</v>
      </c>
      <c r="B42" s="8">
        <v>0.93561949003359912</v>
      </c>
      <c r="C42" s="8">
        <v>1.6471516941495516E-3</v>
      </c>
      <c r="D42" s="8">
        <v>7.9585717079970921</v>
      </c>
    </row>
    <row r="43" spans="1:4" x14ac:dyDescent="0.25">
      <c r="A43" s="30">
        <v>8</v>
      </c>
      <c r="B43" s="8">
        <v>29.595935475636509</v>
      </c>
      <c r="C43" s="8">
        <v>39.238259427754528</v>
      </c>
      <c r="D43" s="8">
        <v>4.3847954400564184</v>
      </c>
    </row>
    <row r="44" spans="1:4" x14ac:dyDescent="0.25">
      <c r="A44" s="30">
        <v>9</v>
      </c>
      <c r="B44" s="8">
        <v>0.84713305343910372</v>
      </c>
      <c r="C44" s="8">
        <v>5.8890924874469008E-2</v>
      </c>
      <c r="D44" s="8">
        <v>6.4345661261786233</v>
      </c>
    </row>
    <row r="45" spans="1:4" x14ac:dyDescent="0.25">
      <c r="A45" s="30">
        <v>10</v>
      </c>
      <c r="B45" s="8">
        <v>3.8655145995046372</v>
      </c>
      <c r="C45" s="8">
        <v>13.003749889823743</v>
      </c>
      <c r="D45" s="8">
        <v>5.9073436445315703</v>
      </c>
    </row>
    <row r="46" spans="1:4" x14ac:dyDescent="0.25">
      <c r="A46" s="30">
        <v>11</v>
      </c>
      <c r="B46" s="8">
        <v>2.391390959141447E-2</v>
      </c>
      <c r="C46" s="8">
        <v>0.10042491471291574</v>
      </c>
      <c r="D46" s="8">
        <v>20.008062158086734</v>
      </c>
    </row>
    <row r="47" spans="1:4" x14ac:dyDescent="0.25">
      <c r="A47" s="30">
        <v>12</v>
      </c>
      <c r="B47" s="8">
        <v>1.1171153057703039E-3</v>
      </c>
      <c r="C47" s="8">
        <v>1.2753169220727907</v>
      </c>
      <c r="D47" s="8">
        <v>42.987427509878081</v>
      </c>
    </row>
    <row r="49" spans="1:4" x14ac:dyDescent="0.25">
      <c r="A49" s="9" t="s">
        <v>342</v>
      </c>
    </row>
    <row r="50" spans="1:4" x14ac:dyDescent="0.25">
      <c r="A50" s="9"/>
    </row>
    <row r="51" spans="1:4" x14ac:dyDescent="0.25">
      <c r="A51" s="9" t="s">
        <v>38</v>
      </c>
      <c r="B51" s="9" t="s">
        <v>96</v>
      </c>
      <c r="C51" s="9" t="s">
        <v>97</v>
      </c>
      <c r="D51" s="9"/>
    </row>
    <row r="52" spans="1:4" x14ac:dyDescent="0.25">
      <c r="A52" s="30">
        <v>1</v>
      </c>
      <c r="B52">
        <v>24.856326161592481</v>
      </c>
      <c r="C52">
        <v>6.904228675818187</v>
      </c>
    </row>
    <row r="53" spans="1:4" x14ac:dyDescent="0.25">
      <c r="A53" s="30">
        <v>2</v>
      </c>
      <c r="B53">
        <v>0.29535893730789647</v>
      </c>
      <c r="C53">
        <v>2.4325681927693137</v>
      </c>
    </row>
    <row r="54" spans="1:4" x14ac:dyDescent="0.25">
      <c r="A54" s="30">
        <v>3</v>
      </c>
      <c r="B54">
        <v>33.140906788598592</v>
      </c>
      <c r="C54">
        <v>5.2505925617183999</v>
      </c>
    </row>
    <row r="55" spans="1:4" x14ac:dyDescent="0.25">
      <c r="A55" s="30">
        <v>4</v>
      </c>
      <c r="B55">
        <v>0.17200723717306882</v>
      </c>
      <c r="C55">
        <v>22.903247158514279</v>
      </c>
    </row>
    <row r="56" spans="1:4" x14ac:dyDescent="0.25">
      <c r="A56" s="30">
        <v>5</v>
      </c>
      <c r="B56">
        <v>1.8094373697888311</v>
      </c>
      <c r="C56">
        <v>0.85706721059202517</v>
      </c>
    </row>
    <row r="57" spans="1:4" x14ac:dyDescent="0.25">
      <c r="A57" s="30">
        <v>6</v>
      </c>
      <c r="B57">
        <v>6.8182304506485839E-2</v>
      </c>
      <c r="C57">
        <v>0.25657993327777506</v>
      </c>
    </row>
    <row r="58" spans="1:4" x14ac:dyDescent="0.25">
      <c r="A58" s="30">
        <v>7</v>
      </c>
      <c r="B58">
        <v>3.2956000568813923</v>
      </c>
      <c r="C58">
        <v>0.17893161842589372</v>
      </c>
    </row>
    <row r="59" spans="1:4" x14ac:dyDescent="0.25">
      <c r="A59" s="30">
        <v>8</v>
      </c>
      <c r="B59">
        <v>20.901595565660244</v>
      </c>
      <c r="C59">
        <v>15.481573972558074</v>
      </c>
    </row>
    <row r="60" spans="1:4" x14ac:dyDescent="0.25">
      <c r="A60" s="30">
        <v>9</v>
      </c>
      <c r="B60">
        <v>0.13126381487163025</v>
      </c>
      <c r="C60">
        <v>12.444878576104152</v>
      </c>
    </row>
    <row r="61" spans="1:4" x14ac:dyDescent="0.25">
      <c r="A61" s="30">
        <v>10</v>
      </c>
      <c r="B61">
        <v>0.79308157535996504</v>
      </c>
      <c r="C61">
        <v>5.3196688432755934E-2</v>
      </c>
    </row>
    <row r="62" spans="1:4" x14ac:dyDescent="0.25">
      <c r="A62" s="30">
        <v>11</v>
      </c>
      <c r="B62">
        <v>11.555767460126733</v>
      </c>
      <c r="C62">
        <v>13.776589869634631</v>
      </c>
    </row>
    <row r="63" spans="1:4" x14ac:dyDescent="0.25">
      <c r="A63" s="30">
        <v>12</v>
      </c>
      <c r="B63">
        <v>2.9804727281326882</v>
      </c>
      <c r="C63">
        <v>19.460545542154509</v>
      </c>
    </row>
    <row r="65" spans="1:4" x14ac:dyDescent="0.25">
      <c r="A65" s="9" t="s">
        <v>343</v>
      </c>
    </row>
    <row r="66" spans="1:4" x14ac:dyDescent="0.25">
      <c r="A66" s="9"/>
    </row>
    <row r="67" spans="1:4" x14ac:dyDescent="0.25">
      <c r="A67" s="9" t="s">
        <v>38</v>
      </c>
      <c r="B67" s="9" t="s">
        <v>96</v>
      </c>
      <c r="C67" s="9" t="s">
        <v>97</v>
      </c>
      <c r="D67" s="9"/>
    </row>
    <row r="68" spans="1:4" x14ac:dyDescent="0.25">
      <c r="A68" s="30">
        <v>1</v>
      </c>
      <c r="B68" s="8">
        <v>0.63099849297388899</v>
      </c>
      <c r="C68" s="8">
        <v>6.9081473599890891E-2</v>
      </c>
      <c r="D68" s="8"/>
    </row>
    <row r="69" spans="1:4" x14ac:dyDescent="0.25">
      <c r="A69" s="30">
        <v>2</v>
      </c>
      <c r="B69" s="8">
        <v>1.4170571936195895E-2</v>
      </c>
      <c r="C69" s="8">
        <v>0.33013072827468193</v>
      </c>
      <c r="D69" s="8"/>
    </row>
    <row r="70" spans="1:4" x14ac:dyDescent="0.25">
      <c r="A70" s="30">
        <v>3</v>
      </c>
      <c r="B70" s="8">
        <v>0.84618311202664764</v>
      </c>
      <c r="C70" s="8">
        <v>4.4416919355404501</v>
      </c>
      <c r="D70" s="8"/>
    </row>
    <row r="71" spans="1:4" x14ac:dyDescent="0.25">
      <c r="A71" s="30">
        <v>4</v>
      </c>
      <c r="B71" s="8">
        <v>2.6864639243776596</v>
      </c>
      <c r="C71" s="8">
        <v>2.0201223425207062</v>
      </c>
      <c r="D71" s="8"/>
    </row>
    <row r="72" spans="1:4" x14ac:dyDescent="0.25">
      <c r="A72" s="30">
        <v>5</v>
      </c>
      <c r="B72" s="8">
        <v>1.18567487773745</v>
      </c>
      <c r="C72" s="8">
        <v>0.86320552340550716</v>
      </c>
      <c r="D72" s="8"/>
    </row>
    <row r="73" spans="1:4" x14ac:dyDescent="0.25">
      <c r="A73" s="30">
        <v>6</v>
      </c>
      <c r="B73" s="8">
        <v>1.2634557444853232</v>
      </c>
      <c r="C73" s="8">
        <v>3.7784014686245047</v>
      </c>
      <c r="D73" s="8"/>
    </row>
    <row r="74" spans="1:4" x14ac:dyDescent="0.25">
      <c r="A74" s="30">
        <v>7</v>
      </c>
      <c r="B74" s="8">
        <v>1.4496538617694315</v>
      </c>
      <c r="C74" s="8">
        <v>7.0834032128480207</v>
      </c>
      <c r="D74" s="8"/>
    </row>
    <row r="75" spans="1:4" x14ac:dyDescent="0.25">
      <c r="A75" s="30">
        <v>8</v>
      </c>
      <c r="B75" s="8">
        <v>19.504139771529854</v>
      </c>
      <c r="C75" s="8">
        <v>5.0319212172220791</v>
      </c>
      <c r="D75" s="8"/>
    </row>
    <row r="76" spans="1:4" x14ac:dyDescent="0.25">
      <c r="A76" s="30">
        <v>9</v>
      </c>
      <c r="B76" s="8">
        <v>5.0015495504637091</v>
      </c>
      <c r="C76" s="8">
        <v>8.3461412368813193</v>
      </c>
      <c r="D76" s="8"/>
    </row>
    <row r="77" spans="1:4" x14ac:dyDescent="0.25">
      <c r="A77" s="30">
        <v>10</v>
      </c>
      <c r="B77" s="8">
        <v>18.198005878382595</v>
      </c>
      <c r="C77" s="8">
        <v>8.0991808497598079</v>
      </c>
      <c r="D77" s="8"/>
    </row>
    <row r="78" spans="1:4" x14ac:dyDescent="0.25">
      <c r="A78" s="30">
        <v>11</v>
      </c>
      <c r="B78" s="8">
        <v>0.63685718854614137</v>
      </c>
      <c r="C78" s="8">
        <v>16.692282473762639</v>
      </c>
      <c r="D78" s="8"/>
    </row>
    <row r="79" spans="1:4" x14ac:dyDescent="0.25">
      <c r="A79" s="30">
        <v>12</v>
      </c>
      <c r="B79" s="8">
        <v>48.582847025771088</v>
      </c>
      <c r="C79" s="8">
        <v>43.244437537560394</v>
      </c>
      <c r="D79" s="8"/>
    </row>
    <row r="81" spans="1:4" x14ac:dyDescent="0.25">
      <c r="A81" s="9" t="s">
        <v>344</v>
      </c>
    </row>
    <row r="82" spans="1:4" x14ac:dyDescent="0.25">
      <c r="A82" s="9"/>
    </row>
    <row r="83" spans="1:4" x14ac:dyDescent="0.25">
      <c r="A83" s="9" t="s">
        <v>38</v>
      </c>
      <c r="B83" s="9" t="s">
        <v>96</v>
      </c>
      <c r="C83" s="9" t="s">
        <v>97</v>
      </c>
      <c r="D83" s="9" t="s">
        <v>138</v>
      </c>
    </row>
    <row r="84" spans="1:4" x14ac:dyDescent="0.25">
      <c r="A84" s="30">
        <v>1</v>
      </c>
      <c r="B84" s="8">
        <v>2.7052193804229973E-2</v>
      </c>
      <c r="C84" s="8">
        <v>3.717550259808973E-2</v>
      </c>
      <c r="D84" s="8">
        <v>3.921864458302346E-2</v>
      </c>
    </row>
    <row r="85" spans="1:4" x14ac:dyDescent="0.25">
      <c r="A85" s="30">
        <v>2</v>
      </c>
      <c r="B85" s="8">
        <v>3.1460815584261761</v>
      </c>
      <c r="C85" s="8">
        <v>2.5766490635913795</v>
      </c>
      <c r="D85" s="8">
        <v>1.071290802010878</v>
      </c>
    </row>
    <row r="86" spans="1:4" x14ac:dyDescent="0.25">
      <c r="A86" s="30">
        <v>3</v>
      </c>
      <c r="B86" s="8">
        <v>9.5591968141894093</v>
      </c>
      <c r="C86" s="8">
        <v>4.7639647026419416</v>
      </c>
      <c r="D86" s="8">
        <v>8.7302127969775096</v>
      </c>
    </row>
    <row r="87" spans="1:4" x14ac:dyDescent="0.25">
      <c r="A87" s="30">
        <v>4</v>
      </c>
      <c r="B87" s="8">
        <v>10.01129064238623</v>
      </c>
      <c r="C87" s="8">
        <v>5.7843815713864233</v>
      </c>
      <c r="D87" s="8">
        <v>7.9595313369031073</v>
      </c>
    </row>
    <row r="88" spans="1:4" x14ac:dyDescent="0.25">
      <c r="A88" s="30">
        <v>5</v>
      </c>
      <c r="B88" s="8">
        <v>14.725275673620791</v>
      </c>
      <c r="C88" s="8">
        <v>2.1319339229402305</v>
      </c>
      <c r="D88" s="8">
        <v>4.091652110586173</v>
      </c>
    </row>
    <row r="89" spans="1:4" x14ac:dyDescent="0.25">
      <c r="A89" s="30">
        <v>6</v>
      </c>
      <c r="B89" s="8">
        <v>4.6274671163155601</v>
      </c>
      <c r="C89" s="8">
        <v>0.87387331749551511</v>
      </c>
      <c r="D89" s="8">
        <v>1.0300279504140097</v>
      </c>
    </row>
    <row r="90" spans="1:4" x14ac:dyDescent="0.25">
      <c r="A90" s="30">
        <v>7</v>
      </c>
      <c r="B90" s="8">
        <v>7.0979984589163811E-2</v>
      </c>
      <c r="C90" s="8">
        <v>0.25328427052915659</v>
      </c>
      <c r="D90" s="8">
        <v>5.7864699073034647</v>
      </c>
    </row>
    <row r="91" spans="1:4" x14ac:dyDescent="0.25">
      <c r="A91" s="30">
        <v>8</v>
      </c>
      <c r="B91" s="8">
        <v>22.012067276654349</v>
      </c>
      <c r="C91" s="8">
        <v>0.5042330975278273</v>
      </c>
      <c r="D91" s="8">
        <v>7.5475940002274404</v>
      </c>
    </row>
    <row r="92" spans="1:4" x14ac:dyDescent="0.25">
      <c r="A92" s="30">
        <v>9</v>
      </c>
      <c r="B92" s="8">
        <v>7.5521603914424222</v>
      </c>
      <c r="C92" s="8">
        <v>14.308786208600313</v>
      </c>
      <c r="D92" s="8">
        <v>10.239098682526617</v>
      </c>
    </row>
    <row r="93" spans="1:4" x14ac:dyDescent="0.25">
      <c r="A93" s="30">
        <v>10</v>
      </c>
      <c r="B93" s="8">
        <v>9.4712580658219103</v>
      </c>
      <c r="C93" s="8">
        <v>31.753184718816581</v>
      </c>
      <c r="D93" s="8">
        <v>11.788842380435421</v>
      </c>
    </row>
    <row r="94" spans="1:4" x14ac:dyDescent="0.25">
      <c r="A94" s="30">
        <v>11</v>
      </c>
      <c r="B94" s="8">
        <v>15.386104120944328</v>
      </c>
      <c r="C94" s="8">
        <v>17.779744952327089</v>
      </c>
      <c r="D94" s="8">
        <v>22.565030440483088</v>
      </c>
    </row>
    <row r="95" spans="1:4" x14ac:dyDescent="0.25">
      <c r="A95" s="30">
        <v>12</v>
      </c>
      <c r="B95" s="8">
        <v>3.4110661618054303</v>
      </c>
      <c r="C95" s="8">
        <v>19.232788671545446</v>
      </c>
      <c r="D95" s="8">
        <v>19.15103094754927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0"/>
  <sheetViews>
    <sheetView workbookViewId="0">
      <selection activeCell="A92" sqref="A92"/>
    </sheetView>
  </sheetViews>
  <sheetFormatPr defaultRowHeight="15" x14ac:dyDescent="0.25"/>
  <cols>
    <col min="1" max="1" width="17.85546875" customWidth="1"/>
  </cols>
  <sheetData>
    <row r="1" spans="1:11" x14ac:dyDescent="0.25">
      <c r="A1" s="9" t="s">
        <v>251</v>
      </c>
    </row>
    <row r="3" spans="1:11" x14ac:dyDescent="0.25">
      <c r="A3" s="9" t="s">
        <v>266</v>
      </c>
      <c r="G3" s="10"/>
      <c r="H3" s="10"/>
      <c r="I3" s="10"/>
      <c r="J3" s="10"/>
      <c r="K3" s="10"/>
    </row>
    <row r="4" spans="1:11" x14ac:dyDescent="0.25">
      <c r="B4" s="9" t="s">
        <v>96</v>
      </c>
      <c r="C4" s="9" t="s">
        <v>137</v>
      </c>
      <c r="D4" s="9" t="s">
        <v>138</v>
      </c>
      <c r="E4" s="9" t="s">
        <v>139</v>
      </c>
      <c r="F4" s="9" t="s">
        <v>140</v>
      </c>
    </row>
    <row r="5" spans="1:11" x14ac:dyDescent="0.25">
      <c r="A5" s="9" t="s">
        <v>141</v>
      </c>
      <c r="B5">
        <v>1</v>
      </c>
      <c r="C5">
        <v>1</v>
      </c>
      <c r="D5">
        <v>1</v>
      </c>
      <c r="E5">
        <v>1</v>
      </c>
      <c r="F5">
        <v>1</v>
      </c>
    </row>
    <row r="6" spans="1:11" x14ac:dyDescent="0.25">
      <c r="A6" s="9" t="s">
        <v>142</v>
      </c>
      <c r="B6">
        <v>0.87458267005583512</v>
      </c>
      <c r="C6">
        <v>0.829319545814444</v>
      </c>
      <c r="D6">
        <v>0.58454312229056715</v>
      </c>
      <c r="E6">
        <v>0.58720601015126173</v>
      </c>
      <c r="F6">
        <v>0.64686652335691952</v>
      </c>
    </row>
    <row r="7" spans="1:11" x14ac:dyDescent="0.25">
      <c r="A7" s="9" t="s">
        <v>143</v>
      </c>
      <c r="B7">
        <v>0.74828858204798032</v>
      </c>
      <c r="C7">
        <v>0.69095643998388812</v>
      </c>
      <c r="D7">
        <v>0.55928931231826495</v>
      </c>
      <c r="E7">
        <v>0.55870507708643202</v>
      </c>
      <c r="F7">
        <v>0.49357129910457742</v>
      </c>
    </row>
    <row r="8" spans="1:11" x14ac:dyDescent="0.25">
      <c r="A8" s="9" t="s">
        <v>144</v>
      </c>
      <c r="B8">
        <v>0.71941351349600147</v>
      </c>
      <c r="C8">
        <v>0.84094029141284854</v>
      </c>
      <c r="D8">
        <v>0.50173587425474975</v>
      </c>
      <c r="E8">
        <v>0.57546262700204143</v>
      </c>
      <c r="F8">
        <v>0.51470877103657686</v>
      </c>
    </row>
    <row r="9" spans="1:11" x14ac:dyDescent="0.25">
      <c r="A9" s="9" t="s">
        <v>145</v>
      </c>
      <c r="B9">
        <v>1.1349296067710475</v>
      </c>
      <c r="C9">
        <v>0.936272247434493</v>
      </c>
      <c r="D9">
        <v>0.75691729436294553</v>
      </c>
      <c r="E9">
        <v>0.99769217652701914</v>
      </c>
      <c r="F9">
        <v>0.81026392089633981</v>
      </c>
    </row>
    <row r="10" spans="1:11" x14ac:dyDescent="0.25">
      <c r="A10" s="9" t="s">
        <v>146</v>
      </c>
      <c r="B10">
        <v>0.52869143607129376</v>
      </c>
      <c r="C10">
        <v>0.6133262160012638</v>
      </c>
      <c r="D10">
        <v>0.41996276726604659</v>
      </c>
      <c r="E10">
        <v>0.55672083935628358</v>
      </c>
      <c r="F10">
        <v>0.54896727941432177</v>
      </c>
    </row>
    <row r="11" spans="1:11" x14ac:dyDescent="0.25">
      <c r="A11" s="9" t="s">
        <v>147</v>
      </c>
      <c r="B11">
        <v>0.68144383849241441</v>
      </c>
      <c r="C11">
        <v>0.71449706987054595</v>
      </c>
      <c r="D11">
        <v>0.56865575474000418</v>
      </c>
      <c r="E11">
        <v>0.6199096900812614</v>
      </c>
      <c r="F11">
        <v>0.69993020280994156</v>
      </c>
    </row>
    <row r="12" spans="1:11" x14ac:dyDescent="0.25">
      <c r="A12" s="9" t="s">
        <v>148</v>
      </c>
      <c r="B12">
        <v>0.72196459776124866</v>
      </c>
      <c r="C12">
        <v>0.45691572511470169</v>
      </c>
      <c r="D12">
        <v>0.40659564467086728</v>
      </c>
      <c r="E12">
        <v>0.50629752410236362</v>
      </c>
      <c r="F12">
        <v>0.51079051263872211</v>
      </c>
    </row>
    <row r="14" spans="1:11" x14ac:dyDescent="0.25">
      <c r="A14" s="9" t="s">
        <v>267</v>
      </c>
    </row>
    <row r="15" spans="1:11" x14ac:dyDescent="0.25">
      <c r="B15" s="9" t="s">
        <v>96</v>
      </c>
      <c r="C15" s="9" t="s">
        <v>137</v>
      </c>
      <c r="D15" s="9" t="s">
        <v>138</v>
      </c>
      <c r="E15" s="9" t="s">
        <v>139</v>
      </c>
      <c r="F15" s="9" t="s">
        <v>140</v>
      </c>
    </row>
    <row r="16" spans="1:11" x14ac:dyDescent="0.25">
      <c r="A16" s="9" t="s">
        <v>141</v>
      </c>
      <c r="B16">
        <v>1</v>
      </c>
      <c r="C16">
        <v>1</v>
      </c>
      <c r="D16">
        <v>1</v>
      </c>
      <c r="E16">
        <v>1</v>
      </c>
      <c r="F16">
        <v>1</v>
      </c>
    </row>
    <row r="17" spans="1:6" x14ac:dyDescent="0.25">
      <c r="A17" s="9" t="s">
        <v>142</v>
      </c>
      <c r="B17">
        <v>0.54841248984731283</v>
      </c>
      <c r="C17">
        <v>0.5320700514844966</v>
      </c>
      <c r="D17">
        <v>0.44596425971004711</v>
      </c>
      <c r="E17">
        <v>0.44189297058265808</v>
      </c>
      <c r="F17">
        <v>0.47421415437912728</v>
      </c>
    </row>
    <row r="18" spans="1:6" x14ac:dyDescent="0.25">
      <c r="A18" s="9" t="s">
        <v>143</v>
      </c>
      <c r="B18">
        <v>0.59735756757800873</v>
      </c>
      <c r="C18">
        <v>0.48632747370614127</v>
      </c>
      <c r="D18">
        <v>0.42582522902826309</v>
      </c>
      <c r="E18">
        <v>0.40198122266223268</v>
      </c>
      <c r="F18">
        <v>0.38952617914285265</v>
      </c>
    </row>
    <row r="19" spans="1:6" x14ac:dyDescent="0.25">
      <c r="A19" s="9" t="s">
        <v>144</v>
      </c>
      <c r="B19">
        <v>0.71367212708543304</v>
      </c>
      <c r="C19">
        <v>0.58429388019150075</v>
      </c>
      <c r="D19">
        <v>0.39003261300668651</v>
      </c>
      <c r="E19">
        <v>0.3273659706036065</v>
      </c>
      <c r="F19">
        <v>0.54034500068626523</v>
      </c>
    </row>
    <row r="20" spans="1:6" x14ac:dyDescent="0.25">
      <c r="A20" s="9" t="s">
        <v>145</v>
      </c>
      <c r="B20">
        <v>1.0386345384134208</v>
      </c>
      <c r="C20">
        <v>1.2016360495268512</v>
      </c>
      <c r="D20">
        <v>0.77826497317432819</v>
      </c>
      <c r="E20">
        <v>0.66943798697281798</v>
      </c>
      <c r="F20">
        <v>0.61049338051446211</v>
      </c>
    </row>
    <row r="21" spans="1:6" x14ac:dyDescent="0.25">
      <c r="A21" s="9" t="s">
        <v>146</v>
      </c>
      <c r="B21">
        <v>0.42819942778167824</v>
      </c>
      <c r="C21">
        <v>0.64543035407622107</v>
      </c>
      <c r="D21">
        <v>0.37674667036864357</v>
      </c>
      <c r="E21">
        <v>0.34791517434951608</v>
      </c>
      <c r="F21">
        <v>0.38003811954677141</v>
      </c>
    </row>
    <row r="22" spans="1:6" x14ac:dyDescent="0.25">
      <c r="A22" s="9" t="s">
        <v>147</v>
      </c>
      <c r="B22">
        <v>0.58102279347892061</v>
      </c>
      <c r="C22">
        <v>0.69965846943603227</v>
      </c>
      <c r="D22">
        <v>0.42190789806500867</v>
      </c>
      <c r="E22">
        <v>0.39513895762431023</v>
      </c>
      <c r="F22">
        <v>0.34312667013097503</v>
      </c>
    </row>
    <row r="23" spans="1:6" x14ac:dyDescent="0.25">
      <c r="A23" s="9" t="s">
        <v>148</v>
      </c>
      <c r="B23">
        <v>0.27084620516036712</v>
      </c>
      <c r="C23">
        <v>0.62996052494743615</v>
      </c>
      <c r="D23">
        <v>0.41609936735576364</v>
      </c>
      <c r="E23">
        <v>0.3443741255080649</v>
      </c>
      <c r="F23">
        <v>0.49746303754422744</v>
      </c>
    </row>
    <row r="25" spans="1:6" x14ac:dyDescent="0.25">
      <c r="A25" s="9" t="s">
        <v>268</v>
      </c>
    </row>
    <row r="26" spans="1:6" x14ac:dyDescent="0.25">
      <c r="B26" s="9" t="s">
        <v>96</v>
      </c>
      <c r="C26" s="9" t="s">
        <v>137</v>
      </c>
      <c r="D26" s="9" t="s">
        <v>138</v>
      </c>
      <c r="E26" s="9" t="s">
        <v>139</v>
      </c>
      <c r="F26" s="9"/>
    </row>
    <row r="27" spans="1:6" x14ac:dyDescent="0.25">
      <c r="A27" s="9" t="s">
        <v>141</v>
      </c>
      <c r="B27">
        <v>1</v>
      </c>
      <c r="C27">
        <v>1</v>
      </c>
      <c r="D27">
        <v>1</v>
      </c>
      <c r="E27">
        <v>1</v>
      </c>
    </row>
    <row r="28" spans="1:6" x14ac:dyDescent="0.25">
      <c r="A28" s="9" t="s">
        <v>142</v>
      </c>
      <c r="B28">
        <v>1.2094057156144931</v>
      </c>
      <c r="C28">
        <v>1.777685362333147</v>
      </c>
      <c r="D28">
        <v>1.6021397551792418</v>
      </c>
      <c r="E28">
        <v>1.2713480494099063</v>
      </c>
    </row>
    <row r="29" spans="1:6" x14ac:dyDescent="0.25">
      <c r="A29" s="9" t="s">
        <v>143</v>
      </c>
      <c r="B29">
        <v>1.7295729279904062</v>
      </c>
      <c r="C29">
        <v>1.3147508530231533</v>
      </c>
      <c r="D29">
        <v>1.4539725173203115</v>
      </c>
      <c r="E29">
        <v>1.1478050204336032</v>
      </c>
    </row>
    <row r="30" spans="1:6" x14ac:dyDescent="0.25">
      <c r="A30" s="9" t="s">
        <v>144</v>
      </c>
      <c r="B30">
        <v>1.9862804181126443</v>
      </c>
      <c r="C30">
        <v>1.6950217063140647</v>
      </c>
      <c r="D30">
        <v>1.118578624636531</v>
      </c>
      <c r="E30">
        <v>1.9976908434760599</v>
      </c>
    </row>
    <row r="31" spans="1:6" x14ac:dyDescent="0.25">
      <c r="A31" s="9" t="s">
        <v>145</v>
      </c>
      <c r="B31">
        <v>1.7411011265922427</v>
      </c>
      <c r="C31">
        <v>1.4983070768766784</v>
      </c>
      <c r="D31">
        <v>1.3886234617302526</v>
      </c>
      <c r="E31">
        <v>1.538441591069774</v>
      </c>
    </row>
    <row r="32" spans="1:6" x14ac:dyDescent="0.25">
      <c r="A32" s="9" t="s">
        <v>146</v>
      </c>
      <c r="B32">
        <v>1.9363413919657562</v>
      </c>
      <c r="C32">
        <v>1.898188585034194</v>
      </c>
      <c r="D32">
        <v>1.1714808194946216</v>
      </c>
      <c r="E32">
        <v>1.3900934483542318</v>
      </c>
    </row>
    <row r="33" spans="1:6" x14ac:dyDescent="0.25">
      <c r="A33" s="9" t="s">
        <v>147</v>
      </c>
      <c r="B33">
        <v>2.1666316349213148</v>
      </c>
      <c r="C33">
        <v>1.5978904284806688</v>
      </c>
      <c r="D33">
        <v>2.1298269829531353</v>
      </c>
      <c r="E33">
        <v>1.3454400031623115</v>
      </c>
    </row>
    <row r="34" spans="1:6" x14ac:dyDescent="0.25">
      <c r="A34" s="9" t="s">
        <v>148</v>
      </c>
      <c r="B34">
        <v>1.9724654089867164</v>
      </c>
      <c r="C34">
        <v>1.7433643514344819</v>
      </c>
      <c r="D34">
        <v>1.4224060181972829</v>
      </c>
      <c r="E34">
        <v>1.7716520594407306</v>
      </c>
    </row>
    <row r="36" spans="1:6" x14ac:dyDescent="0.25">
      <c r="A36" s="9" t="s">
        <v>265</v>
      </c>
    </row>
    <row r="37" spans="1:6" x14ac:dyDescent="0.25">
      <c r="B37" s="9" t="s">
        <v>96</v>
      </c>
      <c r="C37" s="9" t="s">
        <v>137</v>
      </c>
      <c r="D37" s="9" t="s">
        <v>138</v>
      </c>
      <c r="E37" s="9" t="s">
        <v>139</v>
      </c>
      <c r="F37" s="9" t="s">
        <v>140</v>
      </c>
    </row>
    <row r="38" spans="1:6" x14ac:dyDescent="0.25">
      <c r="A38" s="9" t="s">
        <v>141</v>
      </c>
      <c r="B38">
        <v>1</v>
      </c>
      <c r="C38">
        <v>1</v>
      </c>
      <c r="D38">
        <v>1</v>
      </c>
      <c r="E38">
        <v>1</v>
      </c>
      <c r="F38">
        <v>1</v>
      </c>
    </row>
    <row r="39" spans="1:6" x14ac:dyDescent="0.25">
      <c r="A39" s="9" t="s">
        <v>142</v>
      </c>
      <c r="B39">
        <v>0.42861344749834268</v>
      </c>
      <c r="C39">
        <v>0.38038622372431924</v>
      </c>
      <c r="D39">
        <v>0.39003261300668601</v>
      </c>
      <c r="E39">
        <v>0.43070841100210372</v>
      </c>
      <c r="F39">
        <v>0.65333280717803766</v>
      </c>
    </row>
    <row r="40" spans="1:6" x14ac:dyDescent="0.25">
      <c r="A40" s="9" t="s">
        <v>143</v>
      </c>
      <c r="B40">
        <v>0.64599963066259236</v>
      </c>
      <c r="C40">
        <v>0.47084800869367432</v>
      </c>
      <c r="D40">
        <v>0.51405691332803227</v>
      </c>
      <c r="E40">
        <v>0.39427822715357475</v>
      </c>
      <c r="F40">
        <v>0.45649100922476832</v>
      </c>
    </row>
    <row r="41" spans="1:6" x14ac:dyDescent="0.25">
      <c r="A41" s="9" t="s">
        <v>144</v>
      </c>
      <c r="B41">
        <v>0.59212003164765203</v>
      </c>
      <c r="C41">
        <v>0.62374700778522518</v>
      </c>
      <c r="D41">
        <v>0.40847886331027361</v>
      </c>
      <c r="E41">
        <v>0.46175769657515997</v>
      </c>
      <c r="F41">
        <v>0.72001452966547175</v>
      </c>
    </row>
    <row r="42" spans="1:6" x14ac:dyDescent="0.25">
      <c r="A42" s="9" t="s">
        <v>145</v>
      </c>
      <c r="B42">
        <v>1.0625769326801109</v>
      </c>
      <c r="C42">
        <v>1.235418637126932</v>
      </c>
      <c r="D42">
        <v>1.0436707604137465</v>
      </c>
      <c r="E42">
        <v>1.0568657052178283</v>
      </c>
      <c r="F42">
        <v>0.96817069598288397</v>
      </c>
    </row>
    <row r="43" spans="1:6" x14ac:dyDescent="0.25">
      <c r="A43" s="9" t="s">
        <v>146</v>
      </c>
      <c r="B43">
        <v>0.71697762400791443</v>
      </c>
      <c r="C43">
        <v>0.59182506503472643</v>
      </c>
      <c r="D43">
        <v>0.452189688780543</v>
      </c>
      <c r="E43">
        <v>0.68760943239236361</v>
      </c>
      <c r="F43">
        <v>0.50753633858602276</v>
      </c>
    </row>
    <row r="44" spans="1:6" x14ac:dyDescent="0.25">
      <c r="A44" s="9" t="s">
        <v>147</v>
      </c>
      <c r="B44">
        <v>0.51740740279827213</v>
      </c>
      <c r="C44">
        <v>0.47193715634084771</v>
      </c>
      <c r="D44">
        <v>0.33409570317881632</v>
      </c>
      <c r="E44">
        <v>0.7421681833991769</v>
      </c>
      <c r="F44">
        <v>0.67110259704076303</v>
      </c>
    </row>
    <row r="45" spans="1:6" x14ac:dyDescent="0.25">
      <c r="A45" s="9" t="s">
        <v>148</v>
      </c>
      <c r="B45">
        <v>0.61313065321184956</v>
      </c>
      <c r="C45">
        <v>0.46651649576840554</v>
      </c>
      <c r="D45">
        <v>0.40099792227896947</v>
      </c>
      <c r="E45">
        <v>0.73056913285402192</v>
      </c>
      <c r="F45">
        <v>0.67176100323263843</v>
      </c>
    </row>
    <row r="47" spans="1:6" x14ac:dyDescent="0.25">
      <c r="A47" s="9" t="s">
        <v>270</v>
      </c>
    </row>
    <row r="48" spans="1:6" x14ac:dyDescent="0.25">
      <c r="B48" s="9" t="s">
        <v>96</v>
      </c>
      <c r="C48" s="9" t="s">
        <v>137</v>
      </c>
      <c r="D48" s="9" t="s">
        <v>138</v>
      </c>
      <c r="E48" s="9" t="s">
        <v>139</v>
      </c>
      <c r="F48" s="9" t="s">
        <v>140</v>
      </c>
    </row>
    <row r="49" spans="1:6" x14ac:dyDescent="0.25">
      <c r="A49" s="9" t="s">
        <v>141</v>
      </c>
      <c r="B49">
        <v>1</v>
      </c>
      <c r="C49">
        <v>1</v>
      </c>
      <c r="D49">
        <v>1</v>
      </c>
      <c r="E49">
        <v>1</v>
      </c>
      <c r="F49">
        <v>1</v>
      </c>
    </row>
    <row r="50" spans="1:6" x14ac:dyDescent="0.25">
      <c r="A50" s="9" t="s">
        <v>142</v>
      </c>
      <c r="B50">
        <v>2.0396665746032867</v>
      </c>
      <c r="C50">
        <v>1.8004197968362228</v>
      </c>
      <c r="D50">
        <v>2.034696122249414</v>
      </c>
      <c r="E50">
        <v>2.3107053937445468</v>
      </c>
      <c r="F50">
        <v>2.0260275359885935</v>
      </c>
    </row>
    <row r="51" spans="1:6" x14ac:dyDescent="0.25">
      <c r="A51" s="9" t="s">
        <v>143</v>
      </c>
      <c r="B51">
        <v>2.8579882794821838</v>
      </c>
      <c r="C51">
        <v>2.0131372762464341</v>
      </c>
      <c r="D51">
        <v>2.8588918939868022</v>
      </c>
      <c r="E51">
        <v>1.9109152062518999</v>
      </c>
      <c r="F51">
        <v>1.6985177433256462</v>
      </c>
    </row>
    <row r="52" spans="1:6" x14ac:dyDescent="0.25">
      <c r="A52" s="9" t="s">
        <v>144</v>
      </c>
      <c r="B52">
        <v>2.0162390058405193</v>
      </c>
      <c r="C52">
        <v>2.1559643660857168</v>
      </c>
      <c r="D52">
        <v>2.6851450055605248</v>
      </c>
      <c r="E52">
        <v>2.0086466867994863</v>
      </c>
      <c r="F52">
        <v>2.0134275588845356</v>
      </c>
    </row>
    <row r="53" spans="1:6" x14ac:dyDescent="0.25">
      <c r="A53" s="9" t="s">
        <v>145</v>
      </c>
      <c r="B53">
        <v>0.54274007103863064</v>
      </c>
      <c r="C53">
        <v>0.75088645181738656</v>
      </c>
      <c r="D53">
        <v>0.55844956876548024</v>
      </c>
      <c r="E53">
        <v>0.48621067254693329</v>
      </c>
      <c r="F53">
        <v>0.51525652668926014</v>
      </c>
    </row>
    <row r="54" spans="1:6" x14ac:dyDescent="0.25">
      <c r="A54" s="9" t="s">
        <v>146</v>
      </c>
      <c r="B54">
        <v>0.71780638765940818</v>
      </c>
      <c r="C54">
        <v>0.552362748481806</v>
      </c>
      <c r="D54">
        <v>0.86954544453979599</v>
      </c>
      <c r="E54">
        <v>0.95736952712253176</v>
      </c>
      <c r="F54">
        <v>0.925914748217743</v>
      </c>
    </row>
    <row r="55" spans="1:6" x14ac:dyDescent="0.25">
      <c r="A55" s="9" t="s">
        <v>147</v>
      </c>
      <c r="B55">
        <v>0.57501307509537158</v>
      </c>
      <c r="C55">
        <v>0.72614689612915662</v>
      </c>
      <c r="D55">
        <v>0.64193257799473546</v>
      </c>
      <c r="E55">
        <v>1.0691182469208338</v>
      </c>
      <c r="F55">
        <v>1.0011792466484588</v>
      </c>
    </row>
    <row r="56" spans="1:6" x14ac:dyDescent="0.25">
      <c r="A56" s="9" t="s">
        <v>148</v>
      </c>
      <c r="B56">
        <v>0.74915353843834198</v>
      </c>
      <c r="C56">
        <v>0.69656666281611124</v>
      </c>
      <c r="D56">
        <v>0.87357289591669307</v>
      </c>
      <c r="E56">
        <v>0.90547256474319815</v>
      </c>
      <c r="F56">
        <v>0.81019146216395055</v>
      </c>
    </row>
    <row r="58" spans="1:6" x14ac:dyDescent="0.25">
      <c r="A58" s="9" t="s">
        <v>263</v>
      </c>
    </row>
    <row r="59" spans="1:6" x14ac:dyDescent="0.25">
      <c r="B59" s="9" t="s">
        <v>96</v>
      </c>
      <c r="C59" s="9" t="s">
        <v>137</v>
      </c>
      <c r="D59" s="9" t="s">
        <v>138</v>
      </c>
      <c r="E59" s="9" t="s">
        <v>139</v>
      </c>
      <c r="F59" s="9"/>
    </row>
    <row r="60" spans="1:6" x14ac:dyDescent="0.25">
      <c r="A60" s="9" t="s">
        <v>141</v>
      </c>
      <c r="B60">
        <v>1</v>
      </c>
      <c r="C60">
        <v>1</v>
      </c>
      <c r="D60">
        <v>1</v>
      </c>
      <c r="E60">
        <v>1</v>
      </c>
    </row>
    <row r="61" spans="1:6" x14ac:dyDescent="0.25">
      <c r="A61" s="9" t="s">
        <v>142</v>
      </c>
      <c r="B61">
        <v>0.35442050549640974</v>
      </c>
      <c r="C61">
        <v>0.68302012837719905</v>
      </c>
      <c r="D61">
        <v>0.43477272226989749</v>
      </c>
      <c r="E61">
        <v>0.55284872572813304</v>
      </c>
    </row>
    <row r="62" spans="1:6" x14ac:dyDescent="0.25">
      <c r="A62" s="9" t="s">
        <v>143</v>
      </c>
      <c r="B62">
        <v>0.40847886331027461</v>
      </c>
      <c r="C62">
        <v>0.39029164228294339</v>
      </c>
      <c r="D62">
        <v>0.31900847708283825</v>
      </c>
      <c r="E62">
        <v>0.54617960520209607</v>
      </c>
    </row>
    <row r="63" spans="1:6" x14ac:dyDescent="0.25">
      <c r="A63" s="9" t="s">
        <v>144</v>
      </c>
      <c r="B63">
        <v>0.64617641531874415</v>
      </c>
      <c r="C63">
        <v>0.38305180329260718</v>
      </c>
      <c r="D63">
        <v>0.50639439210807058</v>
      </c>
      <c r="E63">
        <v>0.49824619292958355</v>
      </c>
    </row>
    <row r="64" spans="1:6" x14ac:dyDescent="0.25">
      <c r="A64" s="9" t="s">
        <v>145</v>
      </c>
      <c r="B64">
        <v>1.1960961217374035</v>
      </c>
      <c r="C64">
        <v>0.9919458924296739</v>
      </c>
      <c r="D64">
        <v>0.7675778506439519</v>
      </c>
      <c r="E64">
        <v>0.90875389442303922</v>
      </c>
    </row>
    <row r="65" spans="1:6" x14ac:dyDescent="0.25">
      <c r="A65" s="9" t="s">
        <v>146</v>
      </c>
      <c r="B65">
        <v>0.52439766062897364</v>
      </c>
      <c r="C65">
        <v>0.61770931856346301</v>
      </c>
      <c r="D65">
        <v>0.77083854146421682</v>
      </c>
      <c r="E65">
        <v>0.61679295675063062</v>
      </c>
    </row>
    <row r="66" spans="1:6" x14ac:dyDescent="0.25">
      <c r="A66" s="9" t="s">
        <v>147</v>
      </c>
      <c r="B66">
        <v>0.52850902028068958</v>
      </c>
      <c r="C66">
        <v>0.50173587425475041</v>
      </c>
      <c r="D66">
        <v>0.5150547642506893</v>
      </c>
      <c r="E66">
        <v>0.63312671450787805</v>
      </c>
    </row>
    <row r="67" spans="1:6" x14ac:dyDescent="0.25">
      <c r="A67" s="9" t="s">
        <v>148</v>
      </c>
      <c r="B67">
        <v>0.79829838635665029</v>
      </c>
      <c r="C67">
        <v>0.70828568824890137</v>
      </c>
      <c r="D67">
        <v>0.66357587116928241</v>
      </c>
      <c r="E67">
        <v>0.65164409672952583</v>
      </c>
    </row>
    <row r="69" spans="1:6" x14ac:dyDescent="0.25">
      <c r="A69" s="9" t="s">
        <v>269</v>
      </c>
    </row>
    <row r="70" spans="1:6" x14ac:dyDescent="0.25">
      <c r="B70" s="9" t="s">
        <v>96</v>
      </c>
      <c r="C70" s="9" t="s">
        <v>137</v>
      </c>
      <c r="D70" s="9" t="s">
        <v>138</v>
      </c>
      <c r="E70" s="9" t="s">
        <v>139</v>
      </c>
      <c r="F70" s="9" t="s">
        <v>140</v>
      </c>
    </row>
    <row r="71" spans="1:6" x14ac:dyDescent="0.25">
      <c r="A71" s="9" t="s">
        <v>141</v>
      </c>
      <c r="B71">
        <v>1</v>
      </c>
      <c r="C71">
        <v>1</v>
      </c>
      <c r="D71">
        <v>1</v>
      </c>
      <c r="E71">
        <v>1</v>
      </c>
      <c r="F71">
        <v>1</v>
      </c>
    </row>
    <row r="72" spans="1:6" x14ac:dyDescent="0.25">
      <c r="A72" s="9" t="s">
        <v>142</v>
      </c>
      <c r="B72">
        <v>1.20580782769076</v>
      </c>
      <c r="C72">
        <v>1.1892071150027226</v>
      </c>
      <c r="D72">
        <v>1.1845654862066539</v>
      </c>
      <c r="E72">
        <v>1.8592972647812385</v>
      </c>
      <c r="F72">
        <v>1.31934944639717</v>
      </c>
    </row>
    <row r="73" spans="1:6" x14ac:dyDescent="0.25">
      <c r="A73" s="9" t="s">
        <v>143</v>
      </c>
      <c r="B73">
        <v>1.0594630943592931</v>
      </c>
      <c r="C73">
        <v>1.154018751763555</v>
      </c>
      <c r="D73">
        <v>1.2339922496240681</v>
      </c>
      <c r="E73">
        <v>1.4900878861328122</v>
      </c>
      <c r="F73">
        <v>1.0771513925619807</v>
      </c>
    </row>
    <row r="74" spans="1:6" x14ac:dyDescent="0.25">
      <c r="A74" s="9" t="s">
        <v>144</v>
      </c>
      <c r="B74">
        <v>0.97490485572223884</v>
      </c>
      <c r="C74">
        <v>1.2628354511916382</v>
      </c>
      <c r="D74">
        <v>2.0132460892372506</v>
      </c>
      <c r="E74">
        <v>1.1620455869578383</v>
      </c>
      <c r="F74">
        <v>0.99412282657346129</v>
      </c>
    </row>
    <row r="75" spans="1:6" x14ac:dyDescent="0.25">
      <c r="A75" s="9" t="s">
        <v>145</v>
      </c>
      <c r="B75">
        <v>0.8312378961427862</v>
      </c>
      <c r="C75">
        <v>0.68697682372904401</v>
      </c>
      <c r="D75">
        <v>0.61132013884603398</v>
      </c>
      <c r="E75">
        <v>1.3750876023257173</v>
      </c>
      <c r="F75">
        <v>0.76298297114473235</v>
      </c>
    </row>
    <row r="76" spans="1:6" x14ac:dyDescent="0.25">
      <c r="A76" s="9" t="s">
        <v>146</v>
      </c>
      <c r="B76">
        <v>0.801069877589621</v>
      </c>
      <c r="C76">
        <v>0.94387431268169308</v>
      </c>
      <c r="D76">
        <v>0.78277341629909836</v>
      </c>
      <c r="E76">
        <v>1.0399394428355409</v>
      </c>
      <c r="F76">
        <v>0.97696965060569707</v>
      </c>
    </row>
    <row r="77" spans="1:6" x14ac:dyDescent="0.25">
      <c r="A77" s="9" t="s">
        <v>147</v>
      </c>
      <c r="B77">
        <v>0.88066587359614934</v>
      </c>
      <c r="C77">
        <v>0.96817069598288041</v>
      </c>
      <c r="D77">
        <v>0.78549100874041355</v>
      </c>
      <c r="E77">
        <v>1.3061734904802889</v>
      </c>
      <c r="F77">
        <v>1.2512726307180242</v>
      </c>
    </row>
    <row r="78" spans="1:6" x14ac:dyDescent="0.25">
      <c r="A78" s="9" t="s">
        <v>148</v>
      </c>
      <c r="B78">
        <v>0.90647135342811103</v>
      </c>
      <c r="C78">
        <v>1.2365305569310681</v>
      </c>
      <c r="D78">
        <v>0.73628352905026295</v>
      </c>
      <c r="E78">
        <v>0.7121277282343208</v>
      </c>
      <c r="F78">
        <v>1.0836774503654718</v>
      </c>
    </row>
    <row r="80" spans="1:6" x14ac:dyDescent="0.25">
      <c r="A80" s="9" t="s">
        <v>264</v>
      </c>
    </row>
    <row r="81" spans="1:6" x14ac:dyDescent="0.25">
      <c r="B81" s="9" t="s">
        <v>96</v>
      </c>
      <c r="C81" s="9" t="s">
        <v>137</v>
      </c>
      <c r="D81" s="9" t="s">
        <v>138</v>
      </c>
      <c r="E81" s="9" t="s">
        <v>139</v>
      </c>
      <c r="F81" s="9" t="s">
        <v>140</v>
      </c>
    </row>
    <row r="82" spans="1:6" x14ac:dyDescent="0.25">
      <c r="A82" s="9" t="s">
        <v>141</v>
      </c>
      <c r="B82">
        <v>1</v>
      </c>
      <c r="C82">
        <v>1</v>
      </c>
      <c r="D82">
        <v>1</v>
      </c>
      <c r="E82">
        <v>1</v>
      </c>
      <c r="F82">
        <v>1</v>
      </c>
    </row>
    <row r="83" spans="1:6" x14ac:dyDescent="0.25">
      <c r="A83" s="9" t="s">
        <v>142</v>
      </c>
      <c r="B83">
        <v>0.78912914733864148</v>
      </c>
      <c r="C83">
        <v>0.79567024449040902</v>
      </c>
      <c r="D83">
        <v>0.60920513183759639</v>
      </c>
      <c r="E83">
        <v>0.67981192566308124</v>
      </c>
      <c r="F83">
        <v>0.46256425987499949</v>
      </c>
    </row>
    <row r="84" spans="1:6" x14ac:dyDescent="0.25">
      <c r="A84" s="9" t="s">
        <v>143</v>
      </c>
      <c r="B84">
        <v>0.51890591488738469</v>
      </c>
      <c r="C84">
        <v>0.67283904513202242</v>
      </c>
      <c r="D84">
        <v>0.68777090906987148</v>
      </c>
      <c r="E84">
        <v>0.48246117771021985</v>
      </c>
      <c r="F84">
        <v>0.5874161963546719</v>
      </c>
    </row>
    <row r="85" spans="1:6" x14ac:dyDescent="0.25">
      <c r="A85" s="9" t="s">
        <v>144</v>
      </c>
      <c r="B85">
        <v>0.6212876722429671</v>
      </c>
      <c r="C85">
        <v>0.6369447202612506</v>
      </c>
      <c r="D85">
        <v>0.49482832820760325</v>
      </c>
      <c r="E85">
        <v>0.56174982008968366</v>
      </c>
      <c r="F85">
        <v>0.5625832950363423</v>
      </c>
    </row>
    <row r="86" spans="1:6" x14ac:dyDescent="0.25">
      <c r="A86" s="9" t="s">
        <v>145</v>
      </c>
      <c r="B86">
        <v>0.75425006028390429</v>
      </c>
      <c r="C86">
        <v>1.2170035136705923</v>
      </c>
      <c r="D86">
        <v>1.1837244885898359</v>
      </c>
      <c r="E86">
        <v>0.98202468579559687</v>
      </c>
      <c r="F86">
        <v>0.92040870497508287</v>
      </c>
    </row>
    <row r="87" spans="1:6" x14ac:dyDescent="0.25">
      <c r="A87" s="9" t="s">
        <v>146</v>
      </c>
      <c r="B87">
        <v>0.78277341629910024</v>
      </c>
      <c r="C87">
        <v>0.5485027955703331</v>
      </c>
      <c r="D87">
        <v>0.56972330744001876</v>
      </c>
      <c r="E87">
        <v>0.6306887044156243</v>
      </c>
      <c r="F87">
        <v>0.75530886243930961</v>
      </c>
    </row>
    <row r="88" spans="1:6" x14ac:dyDescent="0.25">
      <c r="A88" s="9" t="s">
        <v>147</v>
      </c>
      <c r="B88">
        <v>0.84870397130912312</v>
      </c>
      <c r="C88">
        <v>0.54399551666117563</v>
      </c>
      <c r="D88">
        <v>0.45218968878054527</v>
      </c>
      <c r="E88">
        <v>0.67527398607934253</v>
      </c>
      <c r="F88">
        <v>0.80569802246396183</v>
      </c>
    </row>
    <row r="89" spans="1:6" x14ac:dyDescent="0.25">
      <c r="A89" s="9" t="s">
        <v>148</v>
      </c>
      <c r="B89">
        <v>0.59212660532609251</v>
      </c>
      <c r="C89">
        <v>0.52485834181153501</v>
      </c>
      <c r="D89">
        <v>0.54211343515071009</v>
      </c>
      <c r="E89">
        <v>0.58077813233028563</v>
      </c>
      <c r="F89">
        <v>0.8352233301299784</v>
      </c>
    </row>
    <row r="91" spans="1:6" x14ac:dyDescent="0.25">
      <c r="A91" s="9" t="s">
        <v>262</v>
      </c>
    </row>
    <row r="92" spans="1:6" x14ac:dyDescent="0.25">
      <c r="B92" s="9" t="s">
        <v>96</v>
      </c>
      <c r="C92" s="9" t="s">
        <v>137</v>
      </c>
      <c r="D92" s="9" t="s">
        <v>138</v>
      </c>
      <c r="E92" s="9" t="s">
        <v>139</v>
      </c>
      <c r="F92" s="9" t="s">
        <v>140</v>
      </c>
    </row>
    <row r="93" spans="1:6" x14ac:dyDescent="0.25">
      <c r="A93" s="9" t="s">
        <v>141</v>
      </c>
      <c r="B93">
        <v>1</v>
      </c>
      <c r="C93">
        <v>1</v>
      </c>
      <c r="D93">
        <v>1</v>
      </c>
      <c r="E93">
        <v>1</v>
      </c>
      <c r="F93">
        <v>1</v>
      </c>
    </row>
    <row r="94" spans="1:6" x14ac:dyDescent="0.25">
      <c r="A94" s="9" t="s">
        <v>142</v>
      </c>
      <c r="B94">
        <v>0.6484197773255056</v>
      </c>
      <c r="C94">
        <v>0.63728031365963167</v>
      </c>
      <c r="D94">
        <v>0.48971014879346358</v>
      </c>
      <c r="E94">
        <v>0.41935068844311241</v>
      </c>
      <c r="F94">
        <v>0.6474341756336971</v>
      </c>
    </row>
    <row r="95" spans="1:6" x14ac:dyDescent="0.25">
      <c r="A95" s="9" t="s">
        <v>143</v>
      </c>
      <c r="B95">
        <v>0.3256492297911886</v>
      </c>
      <c r="C95">
        <v>0.55606804291593515</v>
      </c>
      <c r="D95">
        <v>0.60220781409239754</v>
      </c>
      <c r="E95">
        <v>0.31979536076541482</v>
      </c>
      <c r="F95">
        <v>0.50937684738786015</v>
      </c>
    </row>
    <row r="96" spans="1:6" x14ac:dyDescent="0.25">
      <c r="A96" s="9" t="s">
        <v>144</v>
      </c>
      <c r="B96">
        <v>0.51643785757469418</v>
      </c>
      <c r="C96">
        <v>0.56123102415468618</v>
      </c>
      <c r="D96">
        <v>0.43931672611060557</v>
      </c>
      <c r="E96">
        <v>0.37135822473739222</v>
      </c>
      <c r="F96">
        <v>0.54338048444129206</v>
      </c>
    </row>
    <row r="97" spans="1:6" x14ac:dyDescent="0.25">
      <c r="A97" s="9" t="s">
        <v>145</v>
      </c>
      <c r="B97">
        <v>1.394743666350404</v>
      </c>
      <c r="C97">
        <v>1.32792021323619</v>
      </c>
      <c r="D97">
        <v>1.7771928150424203</v>
      </c>
      <c r="E97">
        <v>1.3454627065782749</v>
      </c>
      <c r="F97">
        <v>1.0792541625311736</v>
      </c>
    </row>
    <row r="98" spans="1:6" x14ac:dyDescent="0.25">
      <c r="A98" s="9" t="s">
        <v>146</v>
      </c>
      <c r="B98">
        <v>0.65519670192918356</v>
      </c>
      <c r="C98">
        <v>0.66587963971095832</v>
      </c>
      <c r="D98">
        <v>0.51524601016464866</v>
      </c>
      <c r="E98">
        <v>0.59013278126791069</v>
      </c>
      <c r="F98">
        <v>0.45067935498444411</v>
      </c>
    </row>
    <row r="99" spans="1:6" x14ac:dyDescent="0.25">
      <c r="A99" s="9" t="s">
        <v>147</v>
      </c>
      <c r="B99">
        <v>0.73753375496622853</v>
      </c>
      <c r="C99">
        <v>0.46515299295837398</v>
      </c>
      <c r="D99">
        <v>0.76666417233479867</v>
      </c>
      <c r="E99">
        <v>0.57453889521450419</v>
      </c>
      <c r="F99">
        <v>0.60709744219752304</v>
      </c>
    </row>
    <row r="100" spans="1:6" x14ac:dyDescent="0.25">
      <c r="A100" s="9" t="s">
        <v>148</v>
      </c>
      <c r="B100">
        <v>0.57834409195264547</v>
      </c>
      <c r="C100">
        <v>0.64023198857534225</v>
      </c>
      <c r="D100">
        <v>0.56123102415468618</v>
      </c>
      <c r="E100">
        <v>0.45704743892788269</v>
      </c>
      <c r="F100">
        <v>0.4949353158554568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"/>
  <sheetViews>
    <sheetView workbookViewId="0"/>
  </sheetViews>
  <sheetFormatPr defaultRowHeight="15" x14ac:dyDescent="0.25"/>
  <cols>
    <col min="1" max="1" width="15.5703125" bestFit="1" customWidth="1"/>
  </cols>
  <sheetData>
    <row r="1" spans="1:5" x14ac:dyDescent="0.25">
      <c r="A1" s="9" t="s">
        <v>345</v>
      </c>
    </row>
    <row r="3" spans="1:5" x14ac:dyDescent="0.25">
      <c r="A3" s="9" t="s">
        <v>42</v>
      </c>
    </row>
    <row r="4" spans="1:5" x14ac:dyDescent="0.25">
      <c r="B4" s="9" t="s">
        <v>96</v>
      </c>
      <c r="C4" s="9" t="s">
        <v>97</v>
      </c>
      <c r="D4" s="9" t="s">
        <v>138</v>
      </c>
      <c r="E4" s="9" t="s">
        <v>149</v>
      </c>
    </row>
    <row r="5" spans="1:5" x14ac:dyDescent="0.25">
      <c r="A5" s="9" t="s">
        <v>152</v>
      </c>
      <c r="B5">
        <v>9.1219999999999999E-3</v>
      </c>
      <c r="C5">
        <v>2.2436000000000001E-2</v>
      </c>
      <c r="D5">
        <v>1.1259999999999999E-2</v>
      </c>
      <c r="E5">
        <v>1.9667E-2</v>
      </c>
    </row>
    <row r="6" spans="1:5" x14ac:dyDescent="0.25">
      <c r="A6" s="9" t="s">
        <v>153</v>
      </c>
      <c r="B6">
        <v>4.0313000000000002E-2</v>
      </c>
      <c r="C6">
        <v>4.1295999999999999E-2</v>
      </c>
      <c r="D6">
        <v>4.8474999999999997E-2</v>
      </c>
      <c r="E6">
        <v>4.2548999999999997E-2</v>
      </c>
    </row>
    <row r="7" spans="1:5" x14ac:dyDescent="0.25">
      <c r="A7" s="9" t="s">
        <v>154</v>
      </c>
      <c r="B7">
        <v>1.9295E-2</v>
      </c>
      <c r="C7">
        <v>2.2710999999999999E-2</v>
      </c>
      <c r="D7">
        <v>9.5230000000000002E-3</v>
      </c>
      <c r="E7">
        <v>1.4234999999999999E-2</v>
      </c>
    </row>
    <row r="8" spans="1:5" x14ac:dyDescent="0.25">
      <c r="A8" s="9" t="s">
        <v>155</v>
      </c>
      <c r="B8">
        <v>4.3787E-2</v>
      </c>
      <c r="C8">
        <v>4.2251999999999998E-2</v>
      </c>
      <c r="D8">
        <v>2.6374999999999999E-2</v>
      </c>
      <c r="E8">
        <v>3.8788000000000003E-2</v>
      </c>
    </row>
    <row r="9" spans="1:5" x14ac:dyDescent="0.25">
      <c r="A9" s="9" t="s">
        <v>156</v>
      </c>
      <c r="B9">
        <v>1.5178000000000001E-2</v>
      </c>
      <c r="C9">
        <v>1.4050999999999999E-2</v>
      </c>
      <c r="D9">
        <v>1.1003000000000001E-2</v>
      </c>
      <c r="E9">
        <v>1.7944999999999999E-2</v>
      </c>
    </row>
    <row r="10" spans="1:5" x14ac:dyDescent="0.25">
      <c r="A10" s="9" t="s">
        <v>157</v>
      </c>
      <c r="B10">
        <v>1.2743000000000001E-2</v>
      </c>
      <c r="C10">
        <v>1.0094000000000001E-2</v>
      </c>
      <c r="D10">
        <v>7.633E-3</v>
      </c>
      <c r="E10">
        <v>1.8931E-2</v>
      </c>
    </row>
    <row r="11" spans="1:5" x14ac:dyDescent="0.25">
      <c r="A11" s="9" t="s">
        <v>158</v>
      </c>
      <c r="B11">
        <v>1.9172999999999999E-2</v>
      </c>
      <c r="C11">
        <v>1.4687E-2</v>
      </c>
      <c r="D11">
        <v>1.4886999999999999E-2</v>
      </c>
      <c r="E11">
        <v>2.0514000000000001E-2</v>
      </c>
    </row>
    <row r="12" spans="1:5" x14ac:dyDescent="0.25">
      <c r="A12" s="9" t="s">
        <v>159</v>
      </c>
      <c r="B12">
        <v>9.0299999999999998E-3</v>
      </c>
      <c r="C12">
        <v>9.7350000000000006E-3</v>
      </c>
      <c r="D12">
        <v>1.1724E-2</v>
      </c>
      <c r="E12">
        <v>1.9733000000000001E-2</v>
      </c>
    </row>
    <row r="14" spans="1:5" x14ac:dyDescent="0.25">
      <c r="A14" s="9" t="s">
        <v>41</v>
      </c>
    </row>
    <row r="15" spans="1:5" x14ac:dyDescent="0.25">
      <c r="B15" s="9" t="s">
        <v>96</v>
      </c>
      <c r="C15" s="9" t="s">
        <v>97</v>
      </c>
      <c r="D15" s="9" t="s">
        <v>138</v>
      </c>
      <c r="E15" s="9" t="s">
        <v>149</v>
      </c>
    </row>
    <row r="16" spans="1:5" x14ac:dyDescent="0.25">
      <c r="A16" s="9" t="s">
        <v>152</v>
      </c>
      <c r="B16">
        <v>1.2999999999999999E-2</v>
      </c>
      <c r="C16">
        <v>1.6757999999999999E-2</v>
      </c>
      <c r="D16">
        <v>7.7749999999999998E-3</v>
      </c>
      <c r="E16">
        <v>2.6287999999999999E-2</v>
      </c>
    </row>
    <row r="17" spans="1:5" x14ac:dyDescent="0.25">
      <c r="A17" s="9" t="s">
        <v>153</v>
      </c>
      <c r="B17">
        <v>3.4155999999999999E-2</v>
      </c>
      <c r="C17">
        <v>3.3402000000000001E-2</v>
      </c>
      <c r="D17">
        <v>2.7743E-2</v>
      </c>
      <c r="E17">
        <v>4.8034E-2</v>
      </c>
    </row>
    <row r="18" spans="1:5" x14ac:dyDescent="0.25">
      <c r="A18" s="9" t="s">
        <v>154</v>
      </c>
      <c r="B18">
        <v>1.8922000000000001E-2</v>
      </c>
      <c r="C18">
        <v>1.5872000000000001E-2</v>
      </c>
      <c r="D18">
        <v>1.0163E-2</v>
      </c>
      <c r="E18">
        <v>1.5717999999999999E-2</v>
      </c>
    </row>
    <row r="19" spans="1:5" x14ac:dyDescent="0.25">
      <c r="A19" s="9" t="s">
        <v>155</v>
      </c>
      <c r="B19">
        <v>3.3225999999999999E-2</v>
      </c>
      <c r="C19">
        <v>2.6527999999999999E-2</v>
      </c>
      <c r="D19">
        <v>2.0034E-2</v>
      </c>
      <c r="E19">
        <v>4.6836000000000003E-2</v>
      </c>
    </row>
    <row r="20" spans="1:5" x14ac:dyDescent="0.25">
      <c r="A20" s="9" t="s">
        <v>156</v>
      </c>
      <c r="B20">
        <v>2.0015000000000002E-2</v>
      </c>
      <c r="C20">
        <v>1.4827E-2</v>
      </c>
      <c r="D20">
        <v>1.2978E-2</v>
      </c>
      <c r="E20">
        <v>1.9931000000000001E-2</v>
      </c>
    </row>
    <row r="21" spans="1:5" x14ac:dyDescent="0.25">
      <c r="A21" s="9" t="s">
        <v>157</v>
      </c>
      <c r="B21">
        <v>8.6110000000000006E-3</v>
      </c>
      <c r="C21">
        <v>9.8659999999999998E-3</v>
      </c>
      <c r="D21">
        <v>6.051E-3</v>
      </c>
      <c r="E21">
        <v>1.4324999999999999E-2</v>
      </c>
    </row>
    <row r="22" spans="1:5" x14ac:dyDescent="0.25">
      <c r="A22" s="9" t="s">
        <v>158</v>
      </c>
      <c r="B22">
        <v>1.1789000000000001E-2</v>
      </c>
      <c r="C22">
        <v>1.3341E-2</v>
      </c>
      <c r="D22">
        <v>1.4245000000000001E-2</v>
      </c>
      <c r="E22">
        <v>2.5951999999999999E-2</v>
      </c>
    </row>
    <row r="23" spans="1:5" x14ac:dyDescent="0.25">
      <c r="A23" s="9" t="s">
        <v>159</v>
      </c>
      <c r="B23">
        <v>8.1209999999999997E-3</v>
      </c>
      <c r="C23">
        <v>9.2739999999999993E-3</v>
      </c>
      <c r="D23">
        <v>1.3305000000000001E-2</v>
      </c>
      <c r="E23">
        <v>2.6963999999999998E-2</v>
      </c>
    </row>
    <row r="25" spans="1:5" x14ac:dyDescent="0.25">
      <c r="A25" s="9" t="s">
        <v>43</v>
      </c>
    </row>
    <row r="26" spans="1:5" x14ac:dyDescent="0.25">
      <c r="B26" s="9" t="s">
        <v>96</v>
      </c>
      <c r="C26" s="9" t="s">
        <v>97</v>
      </c>
      <c r="D26" s="9" t="s">
        <v>138</v>
      </c>
      <c r="E26" s="9" t="s">
        <v>149</v>
      </c>
    </row>
    <row r="27" spans="1:5" x14ac:dyDescent="0.25">
      <c r="A27" s="9" t="s">
        <v>152</v>
      </c>
      <c r="B27">
        <v>2.2067E-2</v>
      </c>
      <c r="C27">
        <v>2.9515E-2</v>
      </c>
      <c r="D27">
        <v>9.6769999999999998E-3</v>
      </c>
      <c r="E27">
        <v>1.4774000000000001E-2</v>
      </c>
    </row>
    <row r="28" spans="1:5" x14ac:dyDescent="0.25">
      <c r="A28" s="9" t="s">
        <v>153</v>
      </c>
      <c r="B28">
        <v>5.0088000000000001E-2</v>
      </c>
      <c r="C28">
        <v>4.2208000000000002E-2</v>
      </c>
      <c r="D28">
        <v>4.2433999999999999E-2</v>
      </c>
      <c r="E28">
        <v>3.6881999999999998E-2</v>
      </c>
    </row>
    <row r="29" spans="1:5" x14ac:dyDescent="0.25">
      <c r="A29" s="9" t="s">
        <v>154</v>
      </c>
      <c r="B29">
        <v>2.5031999999999999E-2</v>
      </c>
      <c r="C29">
        <v>2.1222999999999999E-2</v>
      </c>
      <c r="D29">
        <v>8.3210000000000003E-3</v>
      </c>
      <c r="E29">
        <v>1.5459000000000001E-2</v>
      </c>
    </row>
    <row r="30" spans="1:5" x14ac:dyDescent="0.25">
      <c r="A30" s="9" t="s">
        <v>155</v>
      </c>
      <c r="B30">
        <v>3.7654E-2</v>
      </c>
      <c r="C30">
        <v>4.5345999999999997E-2</v>
      </c>
      <c r="D30">
        <v>3.5271999999999998E-2</v>
      </c>
      <c r="E30">
        <v>4.2008999999999998E-2</v>
      </c>
    </row>
    <row r="31" spans="1:5" x14ac:dyDescent="0.25">
      <c r="A31" s="9" t="s">
        <v>156</v>
      </c>
      <c r="B31">
        <v>1.2024999999999999E-2</v>
      </c>
      <c r="C31">
        <v>2.1422E-2</v>
      </c>
      <c r="D31">
        <v>1.3375E-2</v>
      </c>
      <c r="E31">
        <v>1.5214E-2</v>
      </c>
    </row>
    <row r="32" spans="1:5" x14ac:dyDescent="0.25">
      <c r="A32" s="9" t="s">
        <v>157</v>
      </c>
      <c r="B32">
        <v>1.3025E-2</v>
      </c>
      <c r="C32">
        <v>1.5317000000000001E-2</v>
      </c>
      <c r="D32">
        <v>1.1644E-2</v>
      </c>
      <c r="E32">
        <v>1.6093E-2</v>
      </c>
    </row>
    <row r="33" spans="1:5" x14ac:dyDescent="0.25">
      <c r="A33" s="9" t="s">
        <v>158</v>
      </c>
      <c r="B33">
        <v>1.4345E-2</v>
      </c>
      <c r="C33">
        <v>1.9074000000000001E-2</v>
      </c>
      <c r="D33">
        <v>1.1034E-2</v>
      </c>
      <c r="E33">
        <v>1.6316000000000001E-2</v>
      </c>
    </row>
    <row r="34" spans="1:5" x14ac:dyDescent="0.25">
      <c r="A34" s="9" t="s">
        <v>159</v>
      </c>
      <c r="B34">
        <v>1.2472E-2</v>
      </c>
      <c r="C34">
        <v>9.0580000000000001E-3</v>
      </c>
      <c r="D34">
        <v>1.3387E-2</v>
      </c>
      <c r="E34">
        <v>1.3642E-2</v>
      </c>
    </row>
    <row r="36" spans="1:5" x14ac:dyDescent="0.25">
      <c r="A36" s="9" t="s">
        <v>150</v>
      </c>
    </row>
    <row r="37" spans="1:5" x14ac:dyDescent="0.25">
      <c r="B37" s="9" t="s">
        <v>96</v>
      </c>
      <c r="C37" s="9" t="s">
        <v>97</v>
      </c>
      <c r="D37" s="9" t="s">
        <v>138</v>
      </c>
      <c r="E37" s="9" t="s">
        <v>149</v>
      </c>
    </row>
    <row r="38" spans="1:5" x14ac:dyDescent="0.25">
      <c r="A38" s="9" t="s">
        <v>152</v>
      </c>
      <c r="B38">
        <v>1.4347E-2</v>
      </c>
      <c r="C38">
        <v>2.5867000000000001E-2</v>
      </c>
      <c r="D38">
        <v>5.7530000000000003E-3</v>
      </c>
      <c r="E38">
        <v>2.5217E-2</v>
      </c>
    </row>
    <row r="39" spans="1:5" x14ac:dyDescent="0.25">
      <c r="A39" s="9" t="s">
        <v>153</v>
      </c>
      <c r="B39">
        <v>0.122659</v>
      </c>
      <c r="C39">
        <v>0.14311399999999999</v>
      </c>
      <c r="D39">
        <v>0.21438099999999999</v>
      </c>
      <c r="E39">
        <v>0.16303000000000001</v>
      </c>
    </row>
    <row r="40" spans="1:5" x14ac:dyDescent="0.25">
      <c r="A40" s="9" t="s">
        <v>154</v>
      </c>
      <c r="B40">
        <v>2.3969000000000001E-2</v>
      </c>
      <c r="C40">
        <v>1.3517E-2</v>
      </c>
      <c r="D40">
        <v>1.5559999999999999E-2</v>
      </c>
      <c r="E40">
        <v>1.3507999999999999E-2</v>
      </c>
    </row>
    <row r="41" spans="1:5" x14ac:dyDescent="0.25">
      <c r="A41" s="9" t="s">
        <v>155</v>
      </c>
      <c r="B41">
        <v>0.116234</v>
      </c>
      <c r="C41">
        <v>0.105515</v>
      </c>
      <c r="D41">
        <v>0.19406899999999999</v>
      </c>
      <c r="E41">
        <v>0.15978000000000001</v>
      </c>
    </row>
    <row r="42" spans="1:5" x14ac:dyDescent="0.25">
      <c r="A42" s="9" t="s">
        <v>156</v>
      </c>
      <c r="B42">
        <v>1.9861E-2</v>
      </c>
      <c r="C42">
        <v>1.2377000000000001E-2</v>
      </c>
      <c r="D42">
        <v>8.6210000000000002E-3</v>
      </c>
      <c r="E42">
        <v>1.1783999999999999E-2</v>
      </c>
    </row>
    <row r="43" spans="1:5" x14ac:dyDescent="0.25">
      <c r="A43" s="9" t="s">
        <v>157</v>
      </c>
      <c r="B43">
        <v>9.1050000000000002E-3</v>
      </c>
      <c r="C43">
        <v>1.6028000000000001E-2</v>
      </c>
      <c r="D43">
        <v>7.8820000000000001E-3</v>
      </c>
      <c r="E43">
        <v>1.0963000000000001E-2</v>
      </c>
    </row>
    <row r="44" spans="1:5" x14ac:dyDescent="0.25">
      <c r="A44" s="9" t="s">
        <v>158</v>
      </c>
      <c r="B44">
        <v>1.2503999999999999E-2</v>
      </c>
      <c r="C44">
        <v>9.9989999999999992E-3</v>
      </c>
      <c r="D44">
        <v>1.2266000000000001E-2</v>
      </c>
      <c r="E44">
        <v>1.5438E-2</v>
      </c>
    </row>
    <row r="45" spans="1:5" x14ac:dyDescent="0.25">
      <c r="A45" s="9" t="s">
        <v>159</v>
      </c>
      <c r="B45">
        <v>1.1586000000000001E-2</v>
      </c>
      <c r="C45">
        <v>5.6049999999999997E-3</v>
      </c>
      <c r="D45">
        <v>2.2141000000000001E-2</v>
      </c>
      <c r="E45">
        <v>5.6030000000000003E-3</v>
      </c>
    </row>
    <row r="46" spans="1:5" x14ac:dyDescent="0.25">
      <c r="E46" s="9"/>
    </row>
    <row r="47" spans="1:5" x14ac:dyDescent="0.25">
      <c r="A47" s="9" t="s">
        <v>151</v>
      </c>
    </row>
    <row r="48" spans="1:5" x14ac:dyDescent="0.25">
      <c r="B48" s="9" t="s">
        <v>96</v>
      </c>
      <c r="C48" s="9" t="s">
        <v>97</v>
      </c>
      <c r="D48" s="9"/>
    </row>
    <row r="49" spans="1:5" x14ac:dyDescent="0.25">
      <c r="A49" s="9" t="s">
        <v>152</v>
      </c>
      <c r="B49">
        <v>1.1917000000000001E-2</v>
      </c>
      <c r="C49">
        <v>2.6912999999999999E-2</v>
      </c>
    </row>
    <row r="50" spans="1:5" x14ac:dyDescent="0.25">
      <c r="A50" s="9" t="s">
        <v>153</v>
      </c>
      <c r="B50">
        <v>1.2963000000000001E-2</v>
      </c>
      <c r="C50">
        <v>2.7300999999999999E-2</v>
      </c>
    </row>
    <row r="51" spans="1:5" x14ac:dyDescent="0.25">
      <c r="A51" s="9" t="s">
        <v>154</v>
      </c>
      <c r="B51">
        <v>2.0704E-2</v>
      </c>
      <c r="C51">
        <v>1.9757E-2</v>
      </c>
    </row>
    <row r="52" spans="1:5" x14ac:dyDescent="0.25">
      <c r="A52" s="9" t="s">
        <v>155</v>
      </c>
      <c r="B52">
        <v>1.4328E-2</v>
      </c>
      <c r="C52">
        <v>2.3099000000000001E-2</v>
      </c>
    </row>
    <row r="53" spans="1:5" x14ac:dyDescent="0.25">
      <c r="A53" s="9" t="s">
        <v>156</v>
      </c>
      <c r="B53">
        <v>1.5249E-2</v>
      </c>
      <c r="C53">
        <v>1.668E-2</v>
      </c>
    </row>
    <row r="54" spans="1:5" x14ac:dyDescent="0.25">
      <c r="A54" s="9" t="s">
        <v>157</v>
      </c>
      <c r="B54">
        <v>9.5930000000000008E-3</v>
      </c>
      <c r="C54">
        <v>1.9425999999999999E-2</v>
      </c>
    </row>
    <row r="55" spans="1:5" x14ac:dyDescent="0.25">
      <c r="A55" s="9" t="s">
        <v>158</v>
      </c>
      <c r="B55">
        <v>1.2409999999999999E-2</v>
      </c>
      <c r="C55">
        <v>1.7375999999999999E-2</v>
      </c>
    </row>
    <row r="56" spans="1:5" x14ac:dyDescent="0.25">
      <c r="A56" s="9" t="s">
        <v>159</v>
      </c>
      <c r="B56">
        <v>1.0888999999999999E-2</v>
      </c>
      <c r="C56">
        <v>1.2851E-2</v>
      </c>
    </row>
    <row r="58" spans="1:5" x14ac:dyDescent="0.25">
      <c r="A58" s="9" t="s">
        <v>40</v>
      </c>
    </row>
    <row r="59" spans="1:5" x14ac:dyDescent="0.25">
      <c r="B59" s="9" t="s">
        <v>96</v>
      </c>
      <c r="C59" s="9" t="s">
        <v>97</v>
      </c>
      <c r="D59" s="9"/>
      <c r="E59" s="9"/>
    </row>
    <row r="60" spans="1:5" x14ac:dyDescent="0.25">
      <c r="A60" s="9" t="s">
        <v>152</v>
      </c>
      <c r="B60">
        <v>0.26928584733803562</v>
      </c>
      <c r="C60">
        <v>0.31795963660175269</v>
      </c>
    </row>
    <row r="61" spans="1:5" x14ac:dyDescent="0.25">
      <c r="A61" s="9" t="s">
        <v>153</v>
      </c>
      <c r="B61">
        <v>0.61442043836106564</v>
      </c>
      <c r="C61">
        <v>0.68916365284163772</v>
      </c>
    </row>
    <row r="62" spans="1:5" x14ac:dyDescent="0.25">
      <c r="A62" s="9" t="s">
        <v>154</v>
      </c>
      <c r="B62">
        <v>0.21416399432460498</v>
      </c>
      <c r="C62">
        <v>0.27459605312438468</v>
      </c>
    </row>
    <row r="63" spans="1:5" x14ac:dyDescent="0.25">
      <c r="A63" s="9" t="s">
        <v>155</v>
      </c>
      <c r="B63">
        <v>0.83132798321165169</v>
      </c>
      <c r="C63">
        <v>0.88286738349978533</v>
      </c>
    </row>
    <row r="64" spans="1:5" x14ac:dyDescent="0.25">
      <c r="A64" s="9" t="s">
        <v>156</v>
      </c>
      <c r="B64">
        <v>0.23377122912564863</v>
      </c>
      <c r="C64">
        <v>0.336345018620539</v>
      </c>
    </row>
    <row r="65" spans="1:4" x14ac:dyDescent="0.25">
      <c r="A65" s="9" t="s">
        <v>157</v>
      </c>
      <c r="B65">
        <v>0.26703333932794143</v>
      </c>
      <c r="C65">
        <v>0.35412656164777739</v>
      </c>
    </row>
    <row r="66" spans="1:4" x14ac:dyDescent="0.25">
      <c r="A66" s="9" t="s">
        <v>158</v>
      </c>
      <c r="B66">
        <v>0.26197344763626945</v>
      </c>
      <c r="C66">
        <v>0.23338592220416113</v>
      </c>
    </row>
    <row r="67" spans="1:4" x14ac:dyDescent="0.25">
      <c r="A67" s="9" t="s">
        <v>159</v>
      </c>
      <c r="B67">
        <v>0.31527329442837315</v>
      </c>
      <c r="C67">
        <v>0.30205402131304343</v>
      </c>
    </row>
    <row r="69" spans="1:4" x14ac:dyDescent="0.25">
      <c r="A69" s="9" t="s">
        <v>205</v>
      </c>
    </row>
    <row r="70" spans="1:4" x14ac:dyDescent="0.25">
      <c r="B70" s="9" t="s">
        <v>96</v>
      </c>
      <c r="C70" s="9" t="s">
        <v>97</v>
      </c>
      <c r="D70" s="9" t="s">
        <v>138</v>
      </c>
    </row>
    <row r="71" spans="1:4" x14ac:dyDescent="0.25">
      <c r="A71" s="9" t="s">
        <v>152</v>
      </c>
      <c r="B71">
        <v>9.4112023280424773E-3</v>
      </c>
      <c r="C71">
        <v>1.4767759377342076E-2</v>
      </c>
      <c r="D71">
        <v>1.1830007196680394E-2</v>
      </c>
    </row>
    <row r="72" spans="1:4" x14ac:dyDescent="0.25">
      <c r="A72" s="9" t="s">
        <v>153</v>
      </c>
      <c r="B72">
        <v>3.2999655220899343E-2</v>
      </c>
      <c r="C72">
        <v>4.5392405740540605E-2</v>
      </c>
      <c r="D72">
        <v>4.0909926672680744E-2</v>
      </c>
    </row>
    <row r="73" spans="1:4" x14ac:dyDescent="0.25">
      <c r="A73" s="9" t="s">
        <v>154</v>
      </c>
      <c r="B73">
        <v>1.2418155921736351E-2</v>
      </c>
      <c r="C73">
        <v>1.1912291403908261E-2</v>
      </c>
      <c r="D73">
        <v>1.3035545450879225E-2</v>
      </c>
    </row>
    <row r="74" spans="1:4" x14ac:dyDescent="0.25">
      <c r="A74" s="9" t="s">
        <v>155</v>
      </c>
      <c r="B74">
        <v>6.157953406087794E-2</v>
      </c>
      <c r="C74">
        <v>6.0312245575169322E-2</v>
      </c>
      <c r="D74">
        <v>6.2873450971555542E-2</v>
      </c>
    </row>
    <row r="75" spans="1:4" x14ac:dyDescent="0.25">
      <c r="A75" s="9" t="s">
        <v>156</v>
      </c>
      <c r="B75">
        <v>1.4133488646878673E-2</v>
      </c>
      <c r="C75">
        <v>1.0785683601019055E-2</v>
      </c>
      <c r="D75">
        <v>1.483615883042577E-2</v>
      </c>
    </row>
    <row r="76" spans="1:4" x14ac:dyDescent="0.25">
      <c r="A76" s="9" t="s">
        <v>157</v>
      </c>
      <c r="B76">
        <v>1.7042271242984752E-2</v>
      </c>
      <c r="C76">
        <v>1.5253260028026216E-2</v>
      </c>
      <c r="D76">
        <v>1.3187011193048701E-2</v>
      </c>
    </row>
    <row r="77" spans="1:4" x14ac:dyDescent="0.25">
      <c r="A77" s="9" t="s">
        <v>158</v>
      </c>
      <c r="B77">
        <v>1.3278734109500525E-2</v>
      </c>
      <c r="C77">
        <v>9.8562968868347329E-3</v>
      </c>
      <c r="D77">
        <v>9.5867759301441185E-3</v>
      </c>
    </row>
    <row r="78" spans="1:4" x14ac:dyDescent="0.25">
      <c r="A78" s="9" t="s">
        <v>159</v>
      </c>
      <c r="B78">
        <v>1.5466187603119545E-2</v>
      </c>
      <c r="C78">
        <v>1.6011601531059991E-2</v>
      </c>
      <c r="D78">
        <v>1.8909583905915704E-2</v>
      </c>
    </row>
    <row r="80" spans="1:4" x14ac:dyDescent="0.25">
      <c r="A80" s="9" t="s">
        <v>39</v>
      </c>
    </row>
    <row r="81" spans="1:4" x14ac:dyDescent="0.25">
      <c r="B81" s="9" t="s">
        <v>96</v>
      </c>
      <c r="C81" s="9" t="s">
        <v>97</v>
      </c>
      <c r="D81" s="9" t="s">
        <v>138</v>
      </c>
    </row>
    <row r="82" spans="1:4" x14ac:dyDescent="0.25">
      <c r="A82" s="9" t="s">
        <v>152</v>
      </c>
      <c r="B82">
        <v>3.3335638413054272E-2</v>
      </c>
      <c r="C82">
        <v>4.7132705536787278E-2</v>
      </c>
      <c r="D82">
        <v>3.2078210171352844E-2</v>
      </c>
    </row>
    <row r="83" spans="1:4" x14ac:dyDescent="0.25">
      <c r="A83" s="9" t="s">
        <v>153</v>
      </c>
      <c r="B83">
        <v>9.4784033804743539E-2</v>
      </c>
      <c r="C83">
        <v>0.1146874950516486</v>
      </c>
      <c r="D83">
        <v>8.2327737733565623E-2</v>
      </c>
    </row>
    <row r="84" spans="1:4" x14ac:dyDescent="0.25">
      <c r="A84" s="9" t="s">
        <v>154</v>
      </c>
      <c r="B84">
        <v>3.8573272110944169E-2</v>
      </c>
      <c r="C84">
        <v>5.5743756933428944E-2</v>
      </c>
      <c r="D84">
        <v>3.8061907889357302E-2</v>
      </c>
    </row>
    <row r="85" spans="1:4" x14ac:dyDescent="0.25">
      <c r="A85" s="9" t="s">
        <v>155</v>
      </c>
      <c r="B85">
        <v>0.13038542840591211</v>
      </c>
      <c r="C85">
        <v>0.14533113217346452</v>
      </c>
      <c r="D85">
        <v>0.11581050494601226</v>
      </c>
    </row>
    <row r="86" spans="1:4" x14ac:dyDescent="0.25">
      <c r="A86" s="9" t="s">
        <v>156</v>
      </c>
      <c r="B86">
        <v>3.6885251375741841E-2</v>
      </c>
      <c r="C86">
        <v>4.2725978120101288E-2</v>
      </c>
      <c r="D86">
        <v>3.6278434512278517E-2</v>
      </c>
    </row>
    <row r="87" spans="1:4" x14ac:dyDescent="0.25">
      <c r="A87" s="9" t="s">
        <v>157</v>
      </c>
      <c r="B87">
        <v>4.2301650584080551E-2</v>
      </c>
      <c r="C87">
        <v>5.4388145054913378E-2</v>
      </c>
      <c r="D87">
        <v>4.1930193919730741E-2</v>
      </c>
    </row>
    <row r="88" spans="1:4" x14ac:dyDescent="0.25">
      <c r="A88" s="9" t="s">
        <v>158</v>
      </c>
      <c r="B88">
        <v>2.9837880396943389E-2</v>
      </c>
      <c r="C88">
        <v>4.5593484500584536E-2</v>
      </c>
      <c r="D88">
        <v>3.5049869251317527E-2</v>
      </c>
    </row>
    <row r="89" spans="1:4" x14ac:dyDescent="0.25">
      <c r="A89" s="9" t="s">
        <v>159</v>
      </c>
      <c r="B89">
        <v>3.4980979078576148E-2</v>
      </c>
      <c r="C89">
        <v>6.4923015595879374E-2</v>
      </c>
      <c r="D89">
        <v>3.2494810018700811E-2</v>
      </c>
    </row>
    <row r="91" spans="1:4" x14ac:dyDescent="0.25">
      <c r="A91" s="9" t="s">
        <v>44</v>
      </c>
    </row>
    <row r="92" spans="1:4" x14ac:dyDescent="0.25">
      <c r="B92" s="9" t="s">
        <v>96</v>
      </c>
      <c r="C92" s="9" t="s">
        <v>97</v>
      </c>
      <c r="D92" s="9" t="s">
        <v>138</v>
      </c>
    </row>
    <row r="93" spans="1:4" x14ac:dyDescent="0.25">
      <c r="A93" s="9" t="s">
        <v>152</v>
      </c>
      <c r="B93">
        <v>3.056650469919904E-2</v>
      </c>
      <c r="C93">
        <v>2.9706755611536208E-2</v>
      </c>
      <c r="D93">
        <v>3.700114826843965E-2</v>
      </c>
    </row>
    <row r="94" spans="1:4" x14ac:dyDescent="0.25">
      <c r="A94" s="9" t="s">
        <v>153</v>
      </c>
      <c r="B94">
        <v>7.4559985633921369E-2</v>
      </c>
      <c r="C94">
        <v>0.10334663600748484</v>
      </c>
      <c r="D94">
        <v>9.7898646991719976E-2</v>
      </c>
    </row>
    <row r="95" spans="1:4" x14ac:dyDescent="0.25">
      <c r="A95" s="9" t="s">
        <v>154</v>
      </c>
      <c r="B95">
        <v>3.6285419043744077E-2</v>
      </c>
      <c r="C95">
        <v>3.241119189102519E-2</v>
      </c>
      <c r="D95">
        <v>4.1832425795935803E-2</v>
      </c>
    </row>
    <row r="96" spans="1:4" x14ac:dyDescent="0.25">
      <c r="A96" s="9" t="s">
        <v>155</v>
      </c>
      <c r="B96">
        <v>9.3019564626885057E-2</v>
      </c>
      <c r="C96">
        <v>0.11484889242355305</v>
      </c>
      <c r="D96">
        <v>0.12048506660608886</v>
      </c>
    </row>
    <row r="97" spans="1:4" x14ac:dyDescent="0.25">
      <c r="A97" s="9" t="s">
        <v>156</v>
      </c>
      <c r="B97">
        <v>3.5562343587848204E-2</v>
      </c>
      <c r="C97">
        <v>3.0854022450297114E-2</v>
      </c>
      <c r="D97">
        <v>3.6910752531561904E-2</v>
      </c>
    </row>
    <row r="98" spans="1:4" x14ac:dyDescent="0.25">
      <c r="A98" s="9" t="s">
        <v>157</v>
      </c>
      <c r="B98">
        <v>3.5619471594389766E-2</v>
      </c>
      <c r="C98">
        <v>3.9990093764806549E-2</v>
      </c>
      <c r="D98">
        <v>3.6552119369196272E-2</v>
      </c>
    </row>
    <row r="99" spans="1:4" x14ac:dyDescent="0.25">
      <c r="A99" s="9" t="s">
        <v>158</v>
      </c>
      <c r="B99">
        <v>2.9064621309147637E-2</v>
      </c>
      <c r="C99">
        <v>3.0024890972970592E-2</v>
      </c>
      <c r="D99">
        <v>4.0099309239556451E-2</v>
      </c>
    </row>
    <row r="100" spans="1:4" x14ac:dyDescent="0.25">
      <c r="A100" s="9" t="s">
        <v>159</v>
      </c>
      <c r="B100">
        <v>3.3302355263721661E-2</v>
      </c>
      <c r="C100">
        <v>5.1286144154110459E-2</v>
      </c>
      <c r="D100">
        <v>3.463805382760632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"/>
  <sheetViews>
    <sheetView workbookViewId="0">
      <selection activeCell="B17" sqref="B17"/>
    </sheetView>
  </sheetViews>
  <sheetFormatPr defaultRowHeight="15" x14ac:dyDescent="0.25"/>
  <cols>
    <col min="1" max="1" width="11.28515625" customWidth="1"/>
  </cols>
  <sheetData>
    <row r="1" spans="1:15" x14ac:dyDescent="0.25">
      <c r="A1" s="9" t="s">
        <v>232</v>
      </c>
    </row>
    <row r="3" spans="1:15" x14ac:dyDescent="0.25">
      <c r="A3" s="9" t="s">
        <v>227</v>
      </c>
      <c r="B3" s="9" t="s">
        <v>14</v>
      </c>
      <c r="C3" s="9" t="s">
        <v>15</v>
      </c>
      <c r="D3" s="9" t="s">
        <v>16</v>
      </c>
      <c r="E3" s="9" t="s">
        <v>17</v>
      </c>
      <c r="F3" s="9" t="s">
        <v>18</v>
      </c>
      <c r="G3" s="9" t="s">
        <v>19</v>
      </c>
      <c r="H3" s="9" t="s">
        <v>20</v>
      </c>
      <c r="I3" s="9" t="s">
        <v>107</v>
      </c>
      <c r="J3" s="9" t="s">
        <v>108</v>
      </c>
      <c r="K3" s="9" t="s">
        <v>109</v>
      </c>
      <c r="L3" s="9" t="s">
        <v>110</v>
      </c>
      <c r="M3" s="9" t="s">
        <v>228</v>
      </c>
      <c r="N3" s="9" t="s">
        <v>229</v>
      </c>
      <c r="O3" s="9" t="s">
        <v>230</v>
      </c>
    </row>
    <row r="4" spans="1:15" x14ac:dyDescent="0.25">
      <c r="A4" s="30">
        <v>0</v>
      </c>
      <c r="B4" s="2">
        <v>108.5</v>
      </c>
      <c r="C4" s="2">
        <v>67.400000000000006</v>
      </c>
      <c r="D4" s="2">
        <v>103.5</v>
      </c>
      <c r="E4" s="2">
        <v>88.8</v>
      </c>
      <c r="F4" s="2">
        <v>84.8</v>
      </c>
      <c r="G4" s="2">
        <v>80.5</v>
      </c>
      <c r="H4" s="2">
        <v>100.6</v>
      </c>
      <c r="I4" s="2">
        <v>107.6</v>
      </c>
      <c r="J4" s="2">
        <v>85.8</v>
      </c>
      <c r="K4" s="2">
        <v>57.5</v>
      </c>
      <c r="L4" s="2">
        <v>77.3</v>
      </c>
      <c r="M4" s="2">
        <v>76.400000000000006</v>
      </c>
      <c r="N4" s="2">
        <v>96.1</v>
      </c>
      <c r="O4" s="2">
        <v>93</v>
      </c>
    </row>
    <row r="5" spans="1:15" x14ac:dyDescent="0.25">
      <c r="A5" s="30">
        <v>2</v>
      </c>
      <c r="B5" s="2">
        <v>203</v>
      </c>
      <c r="C5" s="2">
        <v>166.4</v>
      </c>
      <c r="D5" s="2">
        <v>150.80000000000001</v>
      </c>
      <c r="E5" s="2">
        <v>208.8</v>
      </c>
      <c r="F5" s="2">
        <v>152.9</v>
      </c>
      <c r="G5" s="2">
        <v>107.9</v>
      </c>
      <c r="H5" s="2">
        <v>156.19999999999999</v>
      </c>
      <c r="I5" s="2">
        <v>207.9</v>
      </c>
      <c r="J5" s="2">
        <v>102.1</v>
      </c>
      <c r="K5" s="2">
        <v>122.6</v>
      </c>
      <c r="L5" s="2">
        <v>114.6</v>
      </c>
      <c r="M5" s="2">
        <v>110.4</v>
      </c>
      <c r="N5" s="2">
        <v>133</v>
      </c>
      <c r="O5" s="2">
        <v>135.30000000000001</v>
      </c>
    </row>
    <row r="6" spans="1:15" x14ac:dyDescent="0.25">
      <c r="A6" s="30">
        <v>5</v>
      </c>
      <c r="B6" s="2">
        <v>265.3</v>
      </c>
      <c r="C6" s="2">
        <v>191.4</v>
      </c>
      <c r="D6" s="2">
        <v>197.4</v>
      </c>
      <c r="E6" s="2">
        <v>246</v>
      </c>
      <c r="F6" s="2">
        <v>210.9</v>
      </c>
      <c r="G6" s="2">
        <v>167.7</v>
      </c>
      <c r="H6" s="2">
        <v>214.8</v>
      </c>
      <c r="I6" s="2">
        <v>289.10000000000002</v>
      </c>
      <c r="J6" s="2">
        <v>144.69999999999999</v>
      </c>
      <c r="K6" s="2">
        <v>123.3</v>
      </c>
      <c r="L6" s="2">
        <v>154</v>
      </c>
      <c r="M6" s="2">
        <v>153</v>
      </c>
      <c r="N6" s="2">
        <v>189.2</v>
      </c>
      <c r="O6" s="2">
        <v>166.3</v>
      </c>
    </row>
    <row r="7" spans="1:15" x14ac:dyDescent="0.25">
      <c r="A7" s="30">
        <v>7</v>
      </c>
      <c r="B7" s="2">
        <v>308.5</v>
      </c>
      <c r="C7" s="2">
        <v>276.5</v>
      </c>
      <c r="D7" s="2">
        <v>360.6</v>
      </c>
      <c r="E7" s="2">
        <v>358.2</v>
      </c>
      <c r="F7" s="2">
        <v>333.4</v>
      </c>
      <c r="G7" s="2">
        <v>212.9</v>
      </c>
      <c r="H7" s="2">
        <v>305.3</v>
      </c>
      <c r="I7" s="2">
        <v>412.1</v>
      </c>
      <c r="J7" s="2">
        <v>247.6</v>
      </c>
      <c r="K7" s="2">
        <v>200.9</v>
      </c>
      <c r="L7" s="2">
        <v>224.4</v>
      </c>
      <c r="M7" s="2">
        <v>337</v>
      </c>
      <c r="N7" s="2">
        <v>312.5</v>
      </c>
      <c r="O7" s="2">
        <v>305.89999999999998</v>
      </c>
    </row>
    <row r="8" spans="1:15" x14ac:dyDescent="0.25">
      <c r="A8" s="30">
        <v>9</v>
      </c>
      <c r="B8" s="2">
        <v>414.8</v>
      </c>
      <c r="C8" s="2">
        <v>387.3</v>
      </c>
      <c r="D8" s="2">
        <v>421.3</v>
      </c>
      <c r="E8" s="2">
        <v>512.6</v>
      </c>
      <c r="F8" s="2">
        <v>538.9</v>
      </c>
      <c r="G8" s="2">
        <v>323.8</v>
      </c>
      <c r="H8" s="2">
        <v>343</v>
      </c>
      <c r="I8" s="2">
        <v>416.4</v>
      </c>
      <c r="J8" s="2">
        <v>269</v>
      </c>
      <c r="K8" s="2">
        <v>210.4</v>
      </c>
      <c r="L8" s="2">
        <v>272.10000000000002</v>
      </c>
      <c r="M8" s="2">
        <v>449.9</v>
      </c>
      <c r="N8" s="2">
        <v>331</v>
      </c>
      <c r="O8" s="2">
        <v>419.1</v>
      </c>
    </row>
    <row r="9" spans="1:15" x14ac:dyDescent="0.25">
      <c r="A9" s="30">
        <v>12</v>
      </c>
      <c r="B9" s="2">
        <v>822.6</v>
      </c>
      <c r="C9" s="2">
        <v>759.9</v>
      </c>
      <c r="D9" s="2">
        <v>863.1</v>
      </c>
      <c r="E9" s="2">
        <v>913.8</v>
      </c>
      <c r="F9" s="2">
        <v>955.6</v>
      </c>
      <c r="G9" s="2">
        <v>570.29999999999995</v>
      </c>
      <c r="H9" s="2">
        <v>622.4</v>
      </c>
      <c r="I9" s="2">
        <v>777.1</v>
      </c>
      <c r="J9" s="2">
        <v>340.6</v>
      </c>
      <c r="K9" s="2">
        <v>306</v>
      </c>
      <c r="L9" s="2">
        <v>404.9</v>
      </c>
      <c r="M9" s="2">
        <v>691.7</v>
      </c>
      <c r="N9" s="2">
        <v>464.2</v>
      </c>
      <c r="O9" s="2">
        <v>583.1</v>
      </c>
    </row>
    <row r="10" spans="1:15" x14ac:dyDescent="0.25">
      <c r="A10" s="30">
        <v>14</v>
      </c>
      <c r="B10" s="2">
        <v>891.3</v>
      </c>
      <c r="C10" s="2">
        <v>846.3</v>
      </c>
      <c r="D10" s="2">
        <v>938.2</v>
      </c>
      <c r="E10" s="2">
        <v>1048.0999999999999</v>
      </c>
      <c r="F10" s="2">
        <v>1018.7</v>
      </c>
      <c r="G10" s="2">
        <v>582.29999999999995</v>
      </c>
      <c r="H10" s="2"/>
      <c r="I10" s="2">
        <v>748.1</v>
      </c>
      <c r="J10" s="2">
        <v>388.8</v>
      </c>
      <c r="K10" s="2">
        <v>358.9</v>
      </c>
      <c r="L10" s="2">
        <v>429.1</v>
      </c>
      <c r="M10" s="2">
        <v>794.3</v>
      </c>
      <c r="N10" s="2">
        <v>474.1</v>
      </c>
      <c r="O10" s="2">
        <v>681.8</v>
      </c>
    </row>
    <row r="11" spans="1:15" x14ac:dyDescent="0.25">
      <c r="A11" s="30">
        <v>16</v>
      </c>
      <c r="B11" s="2"/>
      <c r="C11" s="2"/>
      <c r="D11" s="2"/>
      <c r="E11" s="2"/>
      <c r="F11" s="2"/>
      <c r="G11" s="2"/>
      <c r="H11" s="2"/>
      <c r="I11" s="2"/>
      <c r="J11" s="2">
        <v>401</v>
      </c>
      <c r="K11" s="2">
        <v>387.7</v>
      </c>
      <c r="L11" s="2">
        <v>461</v>
      </c>
      <c r="M11" s="2">
        <v>837.6</v>
      </c>
      <c r="N11" s="2">
        <v>410</v>
      </c>
      <c r="O11" s="2">
        <v>752</v>
      </c>
    </row>
    <row r="12" spans="1:15" x14ac:dyDescent="0.25">
      <c r="A12" s="30">
        <v>19</v>
      </c>
      <c r="B12" s="2"/>
      <c r="C12" s="2"/>
      <c r="D12" s="2"/>
      <c r="E12" s="2"/>
      <c r="F12" s="2"/>
      <c r="G12" s="2"/>
      <c r="H12" s="2"/>
      <c r="I12" s="2"/>
      <c r="J12" s="2">
        <v>402.2</v>
      </c>
      <c r="K12" s="2">
        <v>424</v>
      </c>
      <c r="L12" s="2">
        <v>563.20000000000005</v>
      </c>
      <c r="M12" s="2"/>
      <c r="N12" s="2">
        <v>388.1</v>
      </c>
      <c r="O12" s="2">
        <v>784.5</v>
      </c>
    </row>
    <row r="14" spans="1:15" x14ac:dyDescent="0.25">
      <c r="A14" s="9" t="s">
        <v>233</v>
      </c>
    </row>
    <row r="15" spans="1:15" x14ac:dyDescent="0.25">
      <c r="A15" s="9"/>
    </row>
    <row r="16" spans="1:15" x14ac:dyDescent="0.25">
      <c r="A16" s="9" t="s">
        <v>21</v>
      </c>
      <c r="B16" s="9" t="s">
        <v>13</v>
      </c>
    </row>
    <row r="17" spans="1:10" x14ac:dyDescent="0.25">
      <c r="A17" s="2">
        <v>822.6</v>
      </c>
      <c r="B17" s="2">
        <v>777.1</v>
      </c>
    </row>
    <row r="18" spans="1:10" x14ac:dyDescent="0.25">
      <c r="A18" s="2">
        <v>759.9</v>
      </c>
      <c r="B18" s="2">
        <v>340.6</v>
      </c>
    </row>
    <row r="19" spans="1:10" x14ac:dyDescent="0.25">
      <c r="A19" s="2">
        <v>863.1</v>
      </c>
      <c r="B19" s="2">
        <v>306</v>
      </c>
    </row>
    <row r="20" spans="1:10" x14ac:dyDescent="0.25">
      <c r="A20" s="2">
        <v>913.8</v>
      </c>
      <c r="B20" s="2">
        <v>404.9</v>
      </c>
    </row>
    <row r="21" spans="1:10" x14ac:dyDescent="0.25">
      <c r="A21" s="2">
        <v>955.6</v>
      </c>
      <c r="B21" s="2">
        <v>691.7</v>
      </c>
    </row>
    <row r="22" spans="1:10" x14ac:dyDescent="0.25">
      <c r="A22" s="2">
        <v>570.29999999999995</v>
      </c>
      <c r="B22" s="2">
        <v>464.2</v>
      </c>
    </row>
    <row r="23" spans="1:10" x14ac:dyDescent="0.25">
      <c r="A23" s="2">
        <v>622.4</v>
      </c>
      <c r="B23" s="2">
        <v>583.1</v>
      </c>
    </row>
    <row r="25" spans="1:10" x14ac:dyDescent="0.25">
      <c r="A25" s="9" t="s">
        <v>231</v>
      </c>
    </row>
    <row r="26" spans="1:10" x14ac:dyDescent="0.25">
      <c r="A26" s="9"/>
    </row>
    <row r="27" spans="1:10" s="3" customFormat="1" x14ac:dyDescent="0.25">
      <c r="A27" s="9" t="s">
        <v>30</v>
      </c>
    </row>
    <row r="28" spans="1:10" s="3" customFormat="1" x14ac:dyDescent="0.25">
      <c r="A28" s="9"/>
    </row>
    <row r="29" spans="1:10" s="3" customFormat="1" x14ac:dyDescent="0.25">
      <c r="A29" s="9" t="s">
        <v>21</v>
      </c>
    </row>
    <row r="30" spans="1:10" x14ac:dyDescent="0.25">
      <c r="B30" s="31" t="s">
        <v>234</v>
      </c>
      <c r="C30" s="31" t="s">
        <v>236</v>
      </c>
      <c r="D30" s="31" t="s">
        <v>235</v>
      </c>
      <c r="E30" s="31" t="s">
        <v>237</v>
      </c>
      <c r="F30" s="31" t="s">
        <v>238</v>
      </c>
      <c r="G30" s="31" t="s">
        <v>239</v>
      </c>
      <c r="H30" s="31" t="s">
        <v>240</v>
      </c>
      <c r="I30" s="31" t="s">
        <v>241</v>
      </c>
      <c r="J30" s="31" t="s">
        <v>242</v>
      </c>
    </row>
    <row r="31" spans="1:10" x14ac:dyDescent="0.25">
      <c r="A31" s="32" t="s">
        <v>31</v>
      </c>
      <c r="B31" s="4">
        <v>100</v>
      </c>
      <c r="C31" s="4">
        <v>99.532710280373806</v>
      </c>
      <c r="D31" s="4">
        <v>99.065420560747697</v>
      </c>
      <c r="E31" s="4">
        <v>100.934579439252</v>
      </c>
      <c r="F31" s="4">
        <v>98.130841121495294</v>
      </c>
      <c r="G31" s="4">
        <v>90.654205607476598</v>
      </c>
      <c r="H31" s="4">
        <v>83.644859813084096</v>
      </c>
      <c r="I31" s="4">
        <v>68.224299065420595</v>
      </c>
    </row>
    <row r="32" spans="1:10" x14ac:dyDescent="0.25">
      <c r="A32" s="33" t="s">
        <v>32</v>
      </c>
      <c r="B32" s="6">
        <v>100</v>
      </c>
      <c r="C32" s="6">
        <v>102.105263157895</v>
      </c>
      <c r="D32" s="6">
        <v>99.473684210526301</v>
      </c>
      <c r="E32" s="6">
        <v>94.736842105263193</v>
      </c>
      <c r="F32" s="6">
        <v>93.684210526315795</v>
      </c>
      <c r="G32" s="6">
        <v>85.263157894736807</v>
      </c>
      <c r="H32" s="6">
        <v>75.789473684210506</v>
      </c>
      <c r="I32" s="6">
        <v>66.842105263157904</v>
      </c>
    </row>
    <row r="33" spans="1:10" x14ac:dyDescent="0.25">
      <c r="A33" s="33" t="s">
        <v>33</v>
      </c>
      <c r="B33" s="6">
        <v>100</v>
      </c>
      <c r="C33" s="6">
        <v>100.51813471502599</v>
      </c>
      <c r="D33" s="6">
        <v>98.963730569948197</v>
      </c>
      <c r="E33" s="6">
        <v>95.854922279792703</v>
      </c>
      <c r="F33" s="6">
        <v>94.8186528497409</v>
      </c>
      <c r="G33" s="6">
        <v>92.2279792746114</v>
      </c>
      <c r="H33" s="6">
        <v>89.119170984455906</v>
      </c>
      <c r="I33" s="6">
        <v>78.756476683937805</v>
      </c>
    </row>
    <row r="34" spans="1:10" x14ac:dyDescent="0.25">
      <c r="A34" s="33" t="s">
        <v>34</v>
      </c>
      <c r="B34" s="6">
        <v>100</v>
      </c>
      <c r="C34" s="6">
        <v>99.481865284974106</v>
      </c>
      <c r="D34" s="6">
        <v>97.927461139896394</v>
      </c>
      <c r="E34" s="6">
        <v>91.709844559585505</v>
      </c>
      <c r="F34" s="6">
        <v>93.264248704663203</v>
      </c>
      <c r="G34" s="6">
        <v>85.492227979274602</v>
      </c>
      <c r="H34" s="6">
        <v>76.683937823834199</v>
      </c>
      <c r="I34" s="6"/>
    </row>
    <row r="35" spans="1:10" x14ac:dyDescent="0.25">
      <c r="A35" s="33" t="s">
        <v>35</v>
      </c>
      <c r="B35" s="6">
        <v>100</v>
      </c>
      <c r="C35" s="6">
        <v>98.529411764705898</v>
      </c>
      <c r="D35" s="6">
        <v>99.019607843137294</v>
      </c>
      <c r="E35" s="6">
        <v>96.078431372549005</v>
      </c>
      <c r="F35" s="6">
        <v>95.098039215686299</v>
      </c>
      <c r="G35" s="6">
        <v>83.823529411764696</v>
      </c>
      <c r="H35" s="6">
        <v>76.470588235294102</v>
      </c>
      <c r="I35" s="6"/>
    </row>
    <row r="36" spans="1:10" x14ac:dyDescent="0.25">
      <c r="A36" s="33" t="s">
        <v>36</v>
      </c>
      <c r="B36" s="6">
        <v>100</v>
      </c>
      <c r="C36" s="6">
        <v>98.076923076923094</v>
      </c>
      <c r="D36" s="6">
        <v>97.596153846153797</v>
      </c>
      <c r="E36" s="6">
        <v>97.115384615384599</v>
      </c>
      <c r="F36" s="6">
        <v>98.076923076923094</v>
      </c>
      <c r="G36" s="6">
        <v>96.634615384615401</v>
      </c>
      <c r="H36" s="6">
        <v>91.346153846153797</v>
      </c>
      <c r="I36" s="6">
        <v>91.346153846153797</v>
      </c>
    </row>
    <row r="37" spans="1:10" x14ac:dyDescent="0.25">
      <c r="A37" s="33" t="s">
        <v>37</v>
      </c>
      <c r="B37" s="6">
        <v>100</v>
      </c>
      <c r="C37" s="6">
        <v>101.990049751244</v>
      </c>
      <c r="D37" s="6">
        <v>98.507462686567195</v>
      </c>
      <c r="E37" s="6">
        <v>97.014925373134304</v>
      </c>
      <c r="F37" s="6">
        <v>90.547263681592</v>
      </c>
      <c r="G37" s="6">
        <v>73.134328358208904</v>
      </c>
      <c r="H37" s="6"/>
      <c r="I37" s="6"/>
    </row>
    <row r="38" spans="1:10" x14ac:dyDescent="0.25">
      <c r="A38" s="5"/>
      <c r="B38" s="6"/>
      <c r="C38" s="6"/>
      <c r="D38" s="6"/>
      <c r="E38" s="6"/>
      <c r="F38" s="6"/>
      <c r="G38" s="6"/>
      <c r="H38" s="6"/>
      <c r="I38" s="6"/>
      <c r="J38" s="6"/>
    </row>
    <row r="39" spans="1:10" x14ac:dyDescent="0.25">
      <c r="A39" s="33" t="s">
        <v>13</v>
      </c>
    </row>
    <row r="40" spans="1:10" x14ac:dyDescent="0.25">
      <c r="A40" s="5"/>
      <c r="B40" s="31" t="s">
        <v>234</v>
      </c>
      <c r="C40" s="31" t="s">
        <v>236</v>
      </c>
      <c r="D40" s="31" t="s">
        <v>235</v>
      </c>
      <c r="E40" s="31" t="s">
        <v>237</v>
      </c>
      <c r="F40" s="31" t="s">
        <v>238</v>
      </c>
      <c r="G40" s="31" t="s">
        <v>239</v>
      </c>
      <c r="H40" s="31" t="s">
        <v>240</v>
      </c>
      <c r="I40" s="31" t="s">
        <v>241</v>
      </c>
      <c r="J40" s="31" t="s">
        <v>242</v>
      </c>
    </row>
    <row r="41" spans="1:10" x14ac:dyDescent="0.25">
      <c r="A41" s="32" t="s">
        <v>31</v>
      </c>
      <c r="B41" s="4">
        <v>100</v>
      </c>
      <c r="C41" s="4">
        <v>94.392523364485996</v>
      </c>
      <c r="D41" s="4">
        <v>93.925233644859802</v>
      </c>
      <c r="E41" s="4">
        <v>92.990654205607498</v>
      </c>
      <c r="F41" s="4">
        <v>85.981308411214997</v>
      </c>
      <c r="G41" s="4">
        <v>81.308411214953296</v>
      </c>
      <c r="H41" s="4">
        <v>71.495327102803799</v>
      </c>
      <c r="I41" s="4"/>
      <c r="J41" s="4"/>
    </row>
    <row r="42" spans="1:10" x14ac:dyDescent="0.25">
      <c r="A42" s="33" t="s">
        <v>32</v>
      </c>
      <c r="B42" s="6">
        <v>100</v>
      </c>
      <c r="C42" s="6">
        <v>97.607655502392305</v>
      </c>
      <c r="D42" s="6">
        <v>100.956937799043</v>
      </c>
      <c r="E42" s="6">
        <v>98.564593301435394</v>
      </c>
      <c r="F42" s="6">
        <v>99.043062200956896</v>
      </c>
      <c r="G42" s="6">
        <v>96.650717703349301</v>
      </c>
      <c r="H42" s="6">
        <v>95.693779904306197</v>
      </c>
      <c r="I42" s="6">
        <v>95.693779904306197</v>
      </c>
      <c r="J42" s="6">
        <v>98.086124401913906</v>
      </c>
    </row>
    <row r="43" spans="1:10" x14ac:dyDescent="0.25">
      <c r="A43" s="33" t="s">
        <v>33</v>
      </c>
      <c r="B43" s="6">
        <v>100</v>
      </c>
      <c r="C43" s="6">
        <v>99.033816425120804</v>
      </c>
      <c r="D43" s="6">
        <v>99.516908212560395</v>
      </c>
      <c r="E43" s="6">
        <v>98.550724637681199</v>
      </c>
      <c r="F43" s="6">
        <v>92.753623188405797</v>
      </c>
      <c r="G43" s="6">
        <v>91.787439613526601</v>
      </c>
      <c r="H43" s="6">
        <v>95.652173913043498</v>
      </c>
      <c r="I43" s="6">
        <v>94.202898550724598</v>
      </c>
      <c r="J43" s="6">
        <v>93.719806763285007</v>
      </c>
    </row>
    <row r="44" spans="1:10" x14ac:dyDescent="0.25">
      <c r="A44" s="33" t="s">
        <v>34</v>
      </c>
      <c r="B44" s="6">
        <v>100</v>
      </c>
      <c r="C44" s="6">
        <v>98.019801980197997</v>
      </c>
      <c r="D44" s="6">
        <v>97.029702970296995</v>
      </c>
      <c r="E44" s="6">
        <v>97.029702970296995</v>
      </c>
      <c r="F44" s="6">
        <v>97.524752475247496</v>
      </c>
      <c r="G44" s="6">
        <v>93.564356435643603</v>
      </c>
      <c r="H44" s="6">
        <v>97.029702970296995</v>
      </c>
      <c r="I44" s="6">
        <v>93.564356435643603</v>
      </c>
      <c r="J44" s="6">
        <v>93.069306930693102</v>
      </c>
    </row>
    <row r="45" spans="1:10" x14ac:dyDescent="0.25">
      <c r="A45" s="33" t="s">
        <v>35</v>
      </c>
      <c r="B45" s="6">
        <v>100</v>
      </c>
      <c r="C45" s="6">
        <v>100.564971751412</v>
      </c>
      <c r="D45" s="6">
        <v>99.435028248587599</v>
      </c>
      <c r="E45" s="6">
        <v>97.175141242937897</v>
      </c>
      <c r="F45" s="6">
        <v>94.915254237288096</v>
      </c>
      <c r="G45" s="6">
        <v>84.180790960452001</v>
      </c>
      <c r="H45" s="6">
        <v>77.966101694915295</v>
      </c>
      <c r="I45" s="6">
        <v>70.056497175141203</v>
      </c>
      <c r="J45" s="6"/>
    </row>
    <row r="46" spans="1:10" x14ac:dyDescent="0.25">
      <c r="A46" s="33" t="s">
        <v>36</v>
      </c>
      <c r="B46" s="6">
        <v>100</v>
      </c>
      <c r="C46" s="6">
        <v>96.534653465346494</v>
      </c>
      <c r="D46" s="6">
        <v>99.504950495049499</v>
      </c>
      <c r="E46" s="6">
        <v>96.039603960395993</v>
      </c>
      <c r="F46" s="6">
        <v>99.009900990098998</v>
      </c>
      <c r="G46" s="6">
        <v>91.5841584158416</v>
      </c>
      <c r="H46" s="6">
        <v>94.059405940594104</v>
      </c>
      <c r="I46" s="6">
        <v>93.069306930693102</v>
      </c>
      <c r="J46" s="6">
        <v>82.178217821782198</v>
      </c>
    </row>
    <row r="47" spans="1:10" x14ac:dyDescent="0.25">
      <c r="A47" s="33" t="s">
        <v>37</v>
      </c>
      <c r="B47" s="6">
        <v>100</v>
      </c>
      <c r="C47" s="6">
        <v>98.5</v>
      </c>
      <c r="D47" s="6">
        <v>100</v>
      </c>
      <c r="E47" s="6">
        <v>96</v>
      </c>
      <c r="F47" s="6">
        <v>96.5</v>
      </c>
      <c r="G47" s="6">
        <v>95.5</v>
      </c>
      <c r="H47" s="6">
        <v>94</v>
      </c>
      <c r="I47" s="6">
        <v>90.5</v>
      </c>
      <c r="J47" s="6">
        <v>79</v>
      </c>
    </row>
    <row r="48" spans="1:10" x14ac:dyDescent="0.25">
      <c r="A48" s="5"/>
      <c r="B48" s="6"/>
      <c r="C48" s="6"/>
      <c r="D48" s="6"/>
      <c r="E48" s="6"/>
      <c r="F48" s="6"/>
      <c r="G48" s="6"/>
      <c r="H48" s="6"/>
      <c r="I48" s="6"/>
      <c r="J48" s="6"/>
    </row>
    <row r="49" spans="1:1" x14ac:dyDescent="0.25">
      <c r="A49" s="5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4"/>
  <sheetViews>
    <sheetView workbookViewId="0">
      <selection activeCell="I112" sqref="I112"/>
    </sheetView>
  </sheetViews>
  <sheetFormatPr defaultRowHeight="15" x14ac:dyDescent="0.25"/>
  <cols>
    <col min="1" max="1" width="27.42578125" style="23" customWidth="1"/>
    <col min="2" max="2" width="12.7109375" bestFit="1" customWidth="1"/>
    <col min="3" max="6" width="8.85546875" style="23" customWidth="1"/>
  </cols>
  <sheetData>
    <row r="1" spans="1:6" x14ac:dyDescent="0.25">
      <c r="A1" s="38" t="s">
        <v>346</v>
      </c>
    </row>
    <row r="3" spans="1:6" x14ac:dyDescent="0.25">
      <c r="A3" s="27"/>
      <c r="C3" s="39" t="s">
        <v>96</v>
      </c>
      <c r="D3" s="39" t="s">
        <v>97</v>
      </c>
      <c r="E3" s="39" t="s">
        <v>138</v>
      </c>
      <c r="F3" s="39" t="s">
        <v>139</v>
      </c>
    </row>
    <row r="4" spans="1:6" x14ac:dyDescent="0.25">
      <c r="A4" s="38" t="s">
        <v>160</v>
      </c>
      <c r="B4" s="38" t="s">
        <v>141</v>
      </c>
      <c r="C4" s="23">
        <v>1.0023142190909788</v>
      </c>
      <c r="D4" s="23">
        <v>1.0041188973066058</v>
      </c>
      <c r="E4" s="23">
        <v>1.0006671331434513</v>
      </c>
      <c r="F4" s="23">
        <v>1.0090307955697122</v>
      </c>
    </row>
    <row r="5" spans="1:6" x14ac:dyDescent="0.25">
      <c r="A5" s="38"/>
      <c r="B5" s="38" t="s">
        <v>145</v>
      </c>
      <c r="C5" s="23">
        <v>3.3311342536761002</v>
      </c>
      <c r="D5" s="23">
        <v>1.4078413937071801</v>
      </c>
      <c r="E5" s="23">
        <v>1.766370231681875</v>
      </c>
      <c r="F5" s="23">
        <v>2.0040338810923499</v>
      </c>
    </row>
    <row r="6" spans="1:6" x14ac:dyDescent="0.25">
      <c r="A6" s="38"/>
      <c r="B6" s="38" t="s">
        <v>142</v>
      </c>
      <c r="C6" s="23">
        <v>1.0752383008031201</v>
      </c>
      <c r="D6" s="23">
        <v>0.870872210732898</v>
      </c>
      <c r="E6" s="23">
        <v>0.93683130877002796</v>
      </c>
      <c r="F6" s="23">
        <v>0.64425409074953022</v>
      </c>
    </row>
    <row r="7" spans="1:6" x14ac:dyDescent="0.25">
      <c r="A7" s="38"/>
      <c r="B7" s="38" t="s">
        <v>146</v>
      </c>
      <c r="C7" s="23">
        <v>3.2803613482688001</v>
      </c>
      <c r="D7" s="23">
        <v>2.3516576874936601</v>
      </c>
      <c r="E7" s="23">
        <v>3.32712214523798</v>
      </c>
      <c r="F7" s="23">
        <v>2.8241790395759598</v>
      </c>
    </row>
    <row r="8" spans="1:6" x14ac:dyDescent="0.25">
      <c r="A8" s="38"/>
      <c r="B8" s="27"/>
    </row>
    <row r="9" spans="1:6" x14ac:dyDescent="0.25">
      <c r="A9" s="38"/>
      <c r="C9" s="39" t="s">
        <v>96</v>
      </c>
      <c r="D9" s="39" t="s">
        <v>97</v>
      </c>
      <c r="E9" s="39" t="s">
        <v>138</v>
      </c>
      <c r="F9" s="39" t="s">
        <v>139</v>
      </c>
    </row>
    <row r="10" spans="1:6" x14ac:dyDescent="0.25">
      <c r="A10" s="38" t="s">
        <v>161</v>
      </c>
      <c r="B10" s="38" t="s">
        <v>141</v>
      </c>
      <c r="C10" s="23">
        <v>1.0019735309837323</v>
      </c>
      <c r="D10" s="23">
        <v>1.0039069417302799</v>
      </c>
      <c r="E10" s="23">
        <v>1.0011574245296051</v>
      </c>
      <c r="F10" s="23">
        <v>1.0004852911615245</v>
      </c>
    </row>
    <row r="11" spans="1:6" x14ac:dyDescent="0.25">
      <c r="A11" s="38"/>
      <c r="B11" s="38" t="s">
        <v>145</v>
      </c>
      <c r="C11" s="23">
        <v>1.8889168509152101</v>
      </c>
      <c r="D11" s="23">
        <v>1.6170797401522199</v>
      </c>
      <c r="E11" s="23">
        <v>2.1482893662943301</v>
      </c>
      <c r="F11" s="23">
        <v>2.2802350036456756</v>
      </c>
    </row>
    <row r="12" spans="1:6" x14ac:dyDescent="0.25">
      <c r="A12" s="38"/>
      <c r="B12" s="38" t="s">
        <v>142</v>
      </c>
      <c r="C12" s="23">
        <v>1.61330335012613</v>
      </c>
      <c r="D12" s="23">
        <v>1.22968498397348</v>
      </c>
      <c r="E12" s="23">
        <v>1.9060087951374101</v>
      </c>
      <c r="F12" s="23">
        <v>1.6238672546644299</v>
      </c>
    </row>
    <row r="13" spans="1:6" x14ac:dyDescent="0.25">
      <c r="A13" s="38"/>
      <c r="B13" s="38" t="s">
        <v>146</v>
      </c>
      <c r="C13" s="23">
        <v>2.3604391138801701</v>
      </c>
      <c r="D13" s="23">
        <v>1.6722198918620801</v>
      </c>
      <c r="E13" s="23">
        <v>2.19381347425889</v>
      </c>
      <c r="F13" s="23">
        <v>1.6021925053632824</v>
      </c>
    </row>
    <row r="14" spans="1:6" x14ac:dyDescent="0.25">
      <c r="A14" s="38"/>
      <c r="B14" s="27"/>
    </row>
    <row r="15" spans="1:6" x14ac:dyDescent="0.25">
      <c r="A15" s="38"/>
      <c r="C15" s="39" t="s">
        <v>96</v>
      </c>
      <c r="D15" s="39" t="s">
        <v>97</v>
      </c>
      <c r="E15" s="39" t="s">
        <v>138</v>
      </c>
      <c r="F15" s="39" t="s">
        <v>139</v>
      </c>
    </row>
    <row r="16" spans="1:6" x14ac:dyDescent="0.25">
      <c r="A16" s="38" t="s">
        <v>176</v>
      </c>
      <c r="B16" s="38" t="s">
        <v>141</v>
      </c>
      <c r="C16" s="23">
        <v>1.0017361386432282</v>
      </c>
      <c r="D16" s="23">
        <v>1.0135507066742093</v>
      </c>
      <c r="E16" s="23">
        <v>1.0013839350102105</v>
      </c>
      <c r="F16" s="23">
        <v>1.0030373123348</v>
      </c>
    </row>
    <row r="17" spans="1:6" x14ac:dyDescent="0.25">
      <c r="A17" s="38"/>
      <c r="B17" s="38" t="s">
        <v>145</v>
      </c>
      <c r="C17" s="23">
        <v>3.1440687830672398</v>
      </c>
      <c r="D17" s="23">
        <v>2.6338370024827</v>
      </c>
      <c r="E17" s="23">
        <v>1.8144796087283419</v>
      </c>
      <c r="F17" s="23">
        <v>3.1306533657504958</v>
      </c>
    </row>
    <row r="18" spans="1:6" x14ac:dyDescent="0.25">
      <c r="A18" s="38"/>
      <c r="B18" s="38" t="s">
        <v>142</v>
      </c>
      <c r="C18" s="23">
        <v>0.82164665961055883</v>
      </c>
      <c r="D18" s="23">
        <v>0.42846618645816065</v>
      </c>
      <c r="E18" s="23">
        <v>1.0485912593754181</v>
      </c>
      <c r="F18" s="23">
        <v>0.6463474269950048</v>
      </c>
    </row>
    <row r="19" spans="1:6" x14ac:dyDescent="0.25">
      <c r="A19" s="38"/>
      <c r="B19" s="38" t="s">
        <v>146</v>
      </c>
      <c r="C19" s="23">
        <v>2.03875540337155</v>
      </c>
      <c r="D19" s="23">
        <v>3.3654941853102902</v>
      </c>
      <c r="E19" s="23">
        <v>2.0361146632055984</v>
      </c>
      <c r="F19" s="23">
        <v>3.0587538789237692</v>
      </c>
    </row>
    <row r="20" spans="1:6" x14ac:dyDescent="0.25">
      <c r="A20" s="38"/>
      <c r="B20" s="27"/>
    </row>
    <row r="21" spans="1:6" x14ac:dyDescent="0.25">
      <c r="A21" s="38"/>
      <c r="C21" s="39" t="s">
        <v>96</v>
      </c>
      <c r="D21" s="39" t="s">
        <v>97</v>
      </c>
      <c r="E21" s="39" t="s">
        <v>138</v>
      </c>
      <c r="F21" s="39" t="s">
        <v>139</v>
      </c>
    </row>
    <row r="22" spans="1:6" x14ac:dyDescent="0.25">
      <c r="A22" s="38" t="s">
        <v>162</v>
      </c>
      <c r="B22" s="38" t="s">
        <v>141</v>
      </c>
      <c r="C22" s="23">
        <v>1.0080478781145172</v>
      </c>
      <c r="D22" s="23">
        <v>1.0092224662139173</v>
      </c>
      <c r="E22" s="23">
        <v>1.0362179953656316</v>
      </c>
      <c r="F22" s="23">
        <v>1.00465259732805</v>
      </c>
    </row>
    <row r="23" spans="1:6" x14ac:dyDescent="0.25">
      <c r="A23" s="38"/>
      <c r="B23" s="38" t="s">
        <v>145</v>
      </c>
      <c r="C23" s="23">
        <v>0.91564895346120001</v>
      </c>
      <c r="D23" s="23">
        <v>0.59043307275016399</v>
      </c>
      <c r="E23" s="23">
        <v>0.6657007575501126</v>
      </c>
      <c r="F23" s="23">
        <v>0.65877482383387997</v>
      </c>
    </row>
    <row r="24" spans="1:6" x14ac:dyDescent="0.25">
      <c r="A24" s="38"/>
      <c r="B24" s="38" t="s">
        <v>142</v>
      </c>
      <c r="C24" s="23">
        <v>0.60846280239917339</v>
      </c>
      <c r="D24" s="23">
        <v>0.27771439966859668</v>
      </c>
      <c r="E24" s="23">
        <v>0.57453330251123813</v>
      </c>
      <c r="F24" s="23">
        <v>0.3959365179136114</v>
      </c>
    </row>
    <row r="25" spans="1:6" x14ac:dyDescent="0.25">
      <c r="A25" s="38"/>
      <c r="B25" s="38" t="s">
        <v>146</v>
      </c>
      <c r="C25" s="23">
        <v>0.90874848492600657</v>
      </c>
      <c r="D25" s="23">
        <v>0.24044351008396167</v>
      </c>
      <c r="E25" s="23">
        <v>0.69953859375573357</v>
      </c>
      <c r="F25" s="23">
        <v>1.1319320006109617</v>
      </c>
    </row>
    <row r="26" spans="1:6" x14ac:dyDescent="0.25">
      <c r="A26" s="38"/>
      <c r="B26" s="27"/>
    </row>
    <row r="27" spans="1:6" x14ac:dyDescent="0.25">
      <c r="A27" s="38"/>
      <c r="C27" s="39" t="s">
        <v>96</v>
      </c>
      <c r="D27" s="39" t="s">
        <v>97</v>
      </c>
      <c r="E27" s="39" t="s">
        <v>138</v>
      </c>
      <c r="F27" s="39" t="s">
        <v>139</v>
      </c>
    </row>
    <row r="28" spans="1:6" x14ac:dyDescent="0.25">
      <c r="A28" s="38" t="s">
        <v>163</v>
      </c>
      <c r="B28" s="38" t="s">
        <v>141</v>
      </c>
      <c r="C28" s="23">
        <v>1.0040206104011906</v>
      </c>
      <c r="D28" s="23">
        <v>1.0105909544150842</v>
      </c>
      <c r="E28" s="23">
        <v>1.0026053148591845</v>
      </c>
      <c r="F28" s="23">
        <v>1.0039069417302795</v>
      </c>
    </row>
    <row r="29" spans="1:6" x14ac:dyDescent="0.25">
      <c r="A29" s="38"/>
      <c r="B29" s="38" t="s">
        <v>145</v>
      </c>
      <c r="C29" s="23">
        <v>1.1938626971100679</v>
      </c>
      <c r="D29" s="23">
        <v>0.93328473151027003</v>
      </c>
      <c r="E29" s="23">
        <v>0.717455943544</v>
      </c>
      <c r="F29" s="23">
        <v>0.70531461512480997</v>
      </c>
    </row>
    <row r="30" spans="1:6" x14ac:dyDescent="0.25">
      <c r="A30" s="38"/>
      <c r="B30" s="38" t="s">
        <v>142</v>
      </c>
      <c r="C30" s="23">
        <v>2.2462610575494901</v>
      </c>
      <c r="D30" s="23">
        <v>1.5019448779931699</v>
      </c>
      <c r="E30" s="23">
        <v>1.8657573688538907</v>
      </c>
      <c r="F30" s="23">
        <v>1.8132055270579901</v>
      </c>
    </row>
    <row r="31" spans="1:6" x14ac:dyDescent="0.25">
      <c r="A31" s="38"/>
      <c r="B31" s="38" t="s">
        <v>146</v>
      </c>
      <c r="C31" s="23">
        <v>1.6624846740381756</v>
      </c>
      <c r="D31" s="23">
        <v>1.3369731905029101</v>
      </c>
      <c r="E31" s="23">
        <v>1.6794294953872353</v>
      </c>
      <c r="F31" s="23">
        <v>2.0463065962987623</v>
      </c>
    </row>
    <row r="32" spans="1:6" x14ac:dyDescent="0.25">
      <c r="A32" s="38"/>
      <c r="B32" s="27"/>
    </row>
    <row r="33" spans="1:6" x14ac:dyDescent="0.25">
      <c r="A33" s="38"/>
      <c r="C33" s="39" t="s">
        <v>96</v>
      </c>
      <c r="D33" s="39" t="s">
        <v>97</v>
      </c>
      <c r="E33" s="39" t="s">
        <v>138</v>
      </c>
      <c r="F33" s="39" t="s">
        <v>139</v>
      </c>
    </row>
    <row r="34" spans="1:6" x14ac:dyDescent="0.25">
      <c r="A34" s="38" t="s">
        <v>164</v>
      </c>
      <c r="B34" s="38" t="s">
        <v>141</v>
      </c>
      <c r="C34" s="23">
        <v>1.0005206230655508</v>
      </c>
      <c r="D34" s="23">
        <v>1.000909960135127</v>
      </c>
      <c r="E34" s="23">
        <v>1.0052718260362263</v>
      </c>
      <c r="F34" s="23">
        <v>1.0035462935428059</v>
      </c>
    </row>
    <row r="35" spans="1:6" x14ac:dyDescent="0.25">
      <c r="A35" s="38"/>
      <c r="B35" s="38" t="s">
        <v>145</v>
      </c>
      <c r="C35" s="23">
        <v>0.93019675246761002</v>
      </c>
      <c r="D35" s="23">
        <v>1.16716016268603</v>
      </c>
      <c r="E35" s="23">
        <v>1.5137734317309548</v>
      </c>
      <c r="F35" s="23">
        <v>0.99353522460261001</v>
      </c>
    </row>
    <row r="36" spans="1:6" x14ac:dyDescent="0.25">
      <c r="A36" s="38"/>
      <c r="B36" s="38" t="s">
        <v>142</v>
      </c>
      <c r="C36" s="23">
        <v>1.7547282283921499</v>
      </c>
      <c r="D36" s="23">
        <v>1.32698463594051</v>
      </c>
      <c r="E36" s="23">
        <v>2.0168284858971401</v>
      </c>
      <c r="F36" s="23">
        <v>1.69883457819312</v>
      </c>
    </row>
    <row r="37" spans="1:6" x14ac:dyDescent="0.25">
      <c r="A37" s="38"/>
      <c r="B37" s="38" t="s">
        <v>146</v>
      </c>
      <c r="C37" s="23">
        <v>0.80588019512854003</v>
      </c>
      <c r="D37" s="23">
        <v>0.88630345757835005</v>
      </c>
      <c r="E37" s="23">
        <v>1.5818433241938601</v>
      </c>
      <c r="F37" s="23">
        <v>0.90979827600684005</v>
      </c>
    </row>
    <row r="38" spans="1:6" x14ac:dyDescent="0.25">
      <c r="A38" s="38"/>
      <c r="B38" s="27"/>
    </row>
    <row r="39" spans="1:6" x14ac:dyDescent="0.25">
      <c r="A39" s="38"/>
      <c r="C39" s="39" t="s">
        <v>96</v>
      </c>
      <c r="D39" s="39" t="s">
        <v>97</v>
      </c>
      <c r="E39" s="39" t="s">
        <v>138</v>
      </c>
      <c r="F39" s="39"/>
    </row>
    <row r="40" spans="1:6" x14ac:dyDescent="0.25">
      <c r="A40" s="38" t="s">
        <v>165</v>
      </c>
      <c r="B40" s="38" t="s">
        <v>141</v>
      </c>
      <c r="C40" s="23">
        <v>1.004859684366999</v>
      </c>
      <c r="D40" s="23">
        <v>1.0304890858722089</v>
      </c>
      <c r="E40" s="23">
        <v>1.0021676234839079</v>
      </c>
    </row>
    <row r="41" spans="1:6" x14ac:dyDescent="0.25">
      <c r="A41" s="38"/>
      <c r="B41" s="38" t="s">
        <v>145</v>
      </c>
      <c r="C41" s="23">
        <v>0.77563227891883146</v>
      </c>
      <c r="D41" s="23">
        <v>0.80879117481231999</v>
      </c>
      <c r="E41" s="23">
        <v>0.57567774009998829</v>
      </c>
    </row>
    <row r="42" spans="1:6" x14ac:dyDescent="0.25">
      <c r="A42" s="38"/>
      <c r="B42" s="38" t="s">
        <v>142</v>
      </c>
      <c r="C42" s="23">
        <v>1.33215888506761</v>
      </c>
      <c r="D42" s="23">
        <v>0.85535129923614195</v>
      </c>
      <c r="E42" s="23">
        <v>0.90489890586451005</v>
      </c>
    </row>
    <row r="43" spans="1:6" x14ac:dyDescent="0.25">
      <c r="A43" s="38"/>
      <c r="B43" s="38" t="s">
        <v>146</v>
      </c>
      <c r="C43" s="23">
        <v>0.51587312109678296</v>
      </c>
      <c r="D43" s="23">
        <v>0.89284431472129999</v>
      </c>
      <c r="E43" s="23">
        <v>0.58222610323596602</v>
      </c>
    </row>
    <row r="44" spans="1:6" x14ac:dyDescent="0.25">
      <c r="A44" s="38"/>
      <c r="B44" s="27"/>
    </row>
    <row r="45" spans="1:6" x14ac:dyDescent="0.25">
      <c r="A45" s="38"/>
      <c r="C45" s="39" t="s">
        <v>96</v>
      </c>
      <c r="D45" s="39" t="s">
        <v>97</v>
      </c>
      <c r="E45" s="39" t="s">
        <v>138</v>
      </c>
      <c r="F45" s="39" t="s">
        <v>139</v>
      </c>
    </row>
    <row r="46" spans="1:6" x14ac:dyDescent="0.25">
      <c r="A46" s="38" t="s">
        <v>166</v>
      </c>
      <c r="B46" s="38" t="s">
        <v>141</v>
      </c>
      <c r="C46" s="23">
        <v>1.0030203840169114</v>
      </c>
      <c r="D46" s="23">
        <v>1.0010578783037081</v>
      </c>
      <c r="E46" s="23">
        <v>1.0237053064770192</v>
      </c>
      <c r="F46" s="23">
        <v>1.0081485406583361</v>
      </c>
    </row>
    <row r="47" spans="1:6" x14ac:dyDescent="0.25">
      <c r="A47" s="38"/>
      <c r="B47" s="38" t="s">
        <v>145</v>
      </c>
      <c r="C47" s="23">
        <v>0.86320381841163996</v>
      </c>
      <c r="D47" s="23">
        <v>1.29774837199754</v>
      </c>
      <c r="E47" s="23">
        <v>0.66714597098870998</v>
      </c>
      <c r="F47" s="23">
        <v>1.03510522887671</v>
      </c>
    </row>
    <row r="48" spans="1:6" x14ac:dyDescent="0.25">
      <c r="A48" s="38"/>
      <c r="B48" s="38" t="s">
        <v>142</v>
      </c>
      <c r="C48" s="23">
        <v>1.4418107702909999</v>
      </c>
      <c r="D48" s="23">
        <v>1.2607043866779799</v>
      </c>
      <c r="E48" s="23">
        <v>1.33016987009585</v>
      </c>
      <c r="F48" s="23">
        <v>1.84118196638361</v>
      </c>
    </row>
    <row r="49" spans="1:6" x14ac:dyDescent="0.25">
      <c r="A49" s="38"/>
      <c r="B49" s="38" t="s">
        <v>146</v>
      </c>
      <c r="C49" s="23">
        <v>1.2707751602164601</v>
      </c>
      <c r="D49" s="23">
        <v>1.4156211685095399</v>
      </c>
      <c r="E49" s="23">
        <v>1.2438120876335701</v>
      </c>
      <c r="F49" s="23">
        <v>0.81630509987513999</v>
      </c>
    </row>
    <row r="50" spans="1:6" x14ac:dyDescent="0.25">
      <c r="A50" s="38"/>
      <c r="B50" s="27"/>
    </row>
    <row r="51" spans="1:6" x14ac:dyDescent="0.25">
      <c r="A51" s="38"/>
      <c r="C51" s="39" t="s">
        <v>96</v>
      </c>
      <c r="D51" s="39" t="s">
        <v>97</v>
      </c>
      <c r="E51" s="39" t="s">
        <v>138</v>
      </c>
      <c r="F51" s="39" t="s">
        <v>139</v>
      </c>
    </row>
    <row r="52" spans="1:6" x14ac:dyDescent="0.25">
      <c r="A52" s="38" t="s">
        <v>167</v>
      </c>
      <c r="B52" s="38" t="s">
        <v>141</v>
      </c>
      <c r="C52" s="23">
        <v>1.002000186185408</v>
      </c>
      <c r="D52" s="23">
        <v>1.0002601867730869</v>
      </c>
      <c r="E52" s="23">
        <v>1.002041919746562</v>
      </c>
      <c r="F52" s="23">
        <v>1.0069631154093133</v>
      </c>
    </row>
    <row r="53" spans="1:6" x14ac:dyDescent="0.25">
      <c r="A53" s="38"/>
      <c r="B53" s="38" t="s">
        <v>145</v>
      </c>
      <c r="C53" s="23">
        <v>1.1688992461507564</v>
      </c>
      <c r="D53" s="23">
        <v>1.20546699340052</v>
      </c>
      <c r="E53" s="23">
        <v>1.116663520230033</v>
      </c>
      <c r="F53" s="23">
        <v>1.51941303144753</v>
      </c>
    </row>
    <row r="54" spans="1:6" x14ac:dyDescent="0.25">
      <c r="A54" s="38"/>
      <c r="B54" s="38" t="s">
        <v>142</v>
      </c>
      <c r="C54" s="23">
        <v>1.8968020490886199</v>
      </c>
      <c r="D54" s="23">
        <v>1.34249878479959</v>
      </c>
      <c r="E54" s="23">
        <v>2.08039412136882</v>
      </c>
      <c r="F54" s="23">
        <v>1.6469419728355701</v>
      </c>
    </row>
    <row r="55" spans="1:6" x14ac:dyDescent="0.25">
      <c r="A55" s="38"/>
      <c r="B55" s="38" t="s">
        <v>146</v>
      </c>
      <c r="C55" s="23">
        <v>1.0138789604659995</v>
      </c>
      <c r="D55" s="23">
        <v>1.2901852288378901</v>
      </c>
      <c r="E55" s="23">
        <v>1.17945109101109</v>
      </c>
      <c r="F55" s="23">
        <v>1.0912936077252999</v>
      </c>
    </row>
    <row r="56" spans="1:6" x14ac:dyDescent="0.25">
      <c r="A56" s="38"/>
      <c r="B56" s="27"/>
    </row>
    <row r="57" spans="1:6" x14ac:dyDescent="0.25">
      <c r="A57" s="38"/>
      <c r="C57" s="39" t="s">
        <v>96</v>
      </c>
      <c r="D57" s="39" t="s">
        <v>97</v>
      </c>
      <c r="E57" s="39" t="s">
        <v>138</v>
      </c>
      <c r="F57" s="39" t="s">
        <v>139</v>
      </c>
    </row>
    <row r="58" spans="1:6" x14ac:dyDescent="0.25">
      <c r="A58" s="38" t="s">
        <v>168</v>
      </c>
      <c r="B58" s="38" t="s">
        <v>141</v>
      </c>
      <c r="C58" s="23">
        <v>1.0004892879432885</v>
      </c>
      <c r="D58" s="23">
        <v>1.0000213864727774</v>
      </c>
      <c r="E58" s="23">
        <v>1.0042172214833485</v>
      </c>
      <c r="F58" s="23">
        <v>1.0037815017672786</v>
      </c>
    </row>
    <row r="59" spans="1:6" x14ac:dyDescent="0.25">
      <c r="A59" s="38"/>
      <c r="B59" s="38" t="s">
        <v>145</v>
      </c>
      <c r="C59" s="23">
        <v>1.2715154399084654</v>
      </c>
      <c r="D59" s="23">
        <v>0.80229004799836001</v>
      </c>
      <c r="E59" s="23">
        <v>1.0348056566974999</v>
      </c>
      <c r="F59" s="23">
        <v>0.91228147181684005</v>
      </c>
    </row>
    <row r="60" spans="1:6" x14ac:dyDescent="0.25">
      <c r="A60" s="38"/>
      <c r="B60" s="38" t="s">
        <v>142</v>
      </c>
      <c r="C60" s="23">
        <v>1.45675314280414</v>
      </c>
      <c r="D60" s="23">
        <v>1.4081851340509</v>
      </c>
      <c r="E60" s="23">
        <v>1.3342368399995701</v>
      </c>
      <c r="F60" s="23">
        <v>1.5046988074196399</v>
      </c>
    </row>
    <row r="61" spans="1:6" x14ac:dyDescent="0.25">
      <c r="A61" s="38"/>
      <c r="B61" s="38" t="s">
        <v>146</v>
      </c>
      <c r="C61" s="23">
        <v>1.0880767473477599</v>
      </c>
      <c r="D61" s="23">
        <v>0.74812958907261995</v>
      </c>
      <c r="E61" s="23">
        <v>1.2315200822775001</v>
      </c>
      <c r="F61" s="23">
        <v>0.80224824079531998</v>
      </c>
    </row>
    <row r="62" spans="1:6" x14ac:dyDescent="0.25">
      <c r="A62" s="38"/>
      <c r="B62" s="27"/>
    </row>
    <row r="63" spans="1:6" x14ac:dyDescent="0.25">
      <c r="A63" s="38"/>
      <c r="C63" s="39" t="s">
        <v>96</v>
      </c>
      <c r="D63" s="39" t="s">
        <v>97</v>
      </c>
      <c r="E63" s="39" t="s">
        <v>138</v>
      </c>
      <c r="F63" s="39" t="s">
        <v>139</v>
      </c>
    </row>
    <row r="64" spans="1:6" x14ac:dyDescent="0.25">
      <c r="A64" s="38" t="s">
        <v>169</v>
      </c>
      <c r="B64" s="38" t="s">
        <v>141</v>
      </c>
      <c r="C64" s="23">
        <v>1.0355639775046441</v>
      </c>
      <c r="D64" s="23">
        <v>1.0093582370880123</v>
      </c>
      <c r="E64" s="23">
        <v>1.0130088874101453</v>
      </c>
      <c r="F64" s="23">
        <v>1.1148539040677674</v>
      </c>
    </row>
    <row r="65" spans="1:6" x14ac:dyDescent="0.25">
      <c r="A65" s="38"/>
      <c r="B65" s="38" t="s">
        <v>145</v>
      </c>
      <c r="C65" s="23">
        <v>4.9850589824289502</v>
      </c>
      <c r="D65" s="23">
        <v>6.9406991344824176</v>
      </c>
      <c r="E65" s="23">
        <v>3.7275622404052</v>
      </c>
      <c r="F65" s="23">
        <v>5.5393034714364804</v>
      </c>
    </row>
    <row r="66" spans="1:6" x14ac:dyDescent="0.25">
      <c r="A66" s="38"/>
      <c r="B66" s="38" t="s">
        <v>142</v>
      </c>
      <c r="C66" s="23">
        <v>0.6998503393333575</v>
      </c>
      <c r="D66" s="23">
        <v>0.90978333762157304</v>
      </c>
      <c r="E66" s="23">
        <v>0.86125812385371003</v>
      </c>
      <c r="F66" s="23">
        <v>0.6586965981102354</v>
      </c>
    </row>
    <row r="67" spans="1:6" x14ac:dyDescent="0.25">
      <c r="A67" s="38"/>
      <c r="B67" s="38" t="s">
        <v>146</v>
      </c>
      <c r="C67" s="23">
        <v>0.50538303385369931</v>
      </c>
      <c r="D67" s="23">
        <v>1.17593274398673</v>
      </c>
      <c r="E67" s="23">
        <v>0.70959273724430005</v>
      </c>
      <c r="F67" s="23">
        <v>0.71836247568259526</v>
      </c>
    </row>
    <row r="68" spans="1:6" x14ac:dyDescent="0.25">
      <c r="A68" s="38"/>
      <c r="B68" s="27"/>
    </row>
    <row r="69" spans="1:6" x14ac:dyDescent="0.25">
      <c r="A69" s="38"/>
      <c r="C69" s="39" t="s">
        <v>96</v>
      </c>
      <c r="D69" s="39" t="s">
        <v>97</v>
      </c>
      <c r="E69" s="39" t="s">
        <v>138</v>
      </c>
      <c r="F69" s="39" t="s">
        <v>139</v>
      </c>
    </row>
    <row r="70" spans="1:6" x14ac:dyDescent="0.25">
      <c r="A70" s="38" t="s">
        <v>170</v>
      </c>
      <c r="B70" s="38" t="s">
        <v>141</v>
      </c>
      <c r="C70" s="23">
        <v>1.0252705689940074</v>
      </c>
      <c r="D70" s="23">
        <v>1.0050829321147898</v>
      </c>
      <c r="E70" s="23">
        <v>1.0071373911831001</v>
      </c>
      <c r="F70" s="23">
        <v>1.0044719255418251</v>
      </c>
    </row>
    <row r="71" spans="1:6" x14ac:dyDescent="0.25">
      <c r="A71" s="38"/>
      <c r="B71" s="38" t="s">
        <v>145</v>
      </c>
      <c r="C71" s="23">
        <v>0.80374984480076395</v>
      </c>
      <c r="D71" s="23">
        <v>0.71859676142730999</v>
      </c>
      <c r="E71" s="23">
        <v>0.55108237551248951</v>
      </c>
      <c r="F71" s="23">
        <v>0.7154879636659438</v>
      </c>
    </row>
    <row r="72" spans="1:6" x14ac:dyDescent="0.25">
      <c r="A72" s="38"/>
      <c r="B72" s="38" t="s">
        <v>142</v>
      </c>
      <c r="C72" s="23">
        <v>0.54645271033176501</v>
      </c>
      <c r="D72" s="23">
        <v>0.68620287206205</v>
      </c>
      <c r="E72" s="23">
        <v>0.78523111905426402</v>
      </c>
      <c r="F72" s="23">
        <v>0.64069454292219696</v>
      </c>
    </row>
    <row r="73" spans="1:6" x14ac:dyDescent="0.25">
      <c r="A73" s="38"/>
      <c r="B73" s="38" t="s">
        <v>146</v>
      </c>
      <c r="C73" s="23">
        <v>0.49454408370227898</v>
      </c>
      <c r="D73" s="23">
        <v>0.59853824050412396</v>
      </c>
      <c r="E73" s="23">
        <v>0.59540998361582298</v>
      </c>
      <c r="F73" s="23">
        <v>0.30790183103561503</v>
      </c>
    </row>
    <row r="74" spans="1:6" x14ac:dyDescent="0.25">
      <c r="A74" s="38"/>
      <c r="B74" s="27"/>
    </row>
    <row r="75" spans="1:6" x14ac:dyDescent="0.25">
      <c r="A75" s="38"/>
      <c r="C75" s="39" t="s">
        <v>96</v>
      </c>
      <c r="D75" s="39" t="s">
        <v>97</v>
      </c>
      <c r="E75" s="39" t="s">
        <v>138</v>
      </c>
      <c r="F75" s="39" t="s">
        <v>139</v>
      </c>
    </row>
    <row r="76" spans="1:6" x14ac:dyDescent="0.25">
      <c r="A76" s="38" t="s">
        <v>171</v>
      </c>
      <c r="B76" s="38" t="s">
        <v>141</v>
      </c>
      <c r="C76" s="23">
        <v>1.0166757079962327</v>
      </c>
      <c r="D76" s="23">
        <v>1.0017537171391193</v>
      </c>
      <c r="E76" s="23">
        <v>1.0013668610762381</v>
      </c>
      <c r="F76" s="23">
        <v>1.0188929508313103</v>
      </c>
    </row>
    <row r="77" spans="1:6" x14ac:dyDescent="0.25">
      <c r="A77" s="38"/>
      <c r="B77" s="38" t="s">
        <v>145</v>
      </c>
      <c r="C77" s="23">
        <v>1.41946720468012</v>
      </c>
      <c r="D77" s="23">
        <v>1.37815915820404</v>
      </c>
      <c r="E77" s="23">
        <v>1.3125481114075941</v>
      </c>
      <c r="F77" s="23">
        <v>1.7353378880586072</v>
      </c>
    </row>
    <row r="78" spans="1:6" x14ac:dyDescent="0.25">
      <c r="A78" s="38"/>
      <c r="B78" s="38" t="s">
        <v>142</v>
      </c>
      <c r="C78" s="23">
        <v>1.6062566125076301</v>
      </c>
      <c r="D78" s="23">
        <v>1.49370749889122</v>
      </c>
      <c r="E78" s="23">
        <v>1.81440678519596</v>
      </c>
      <c r="F78" s="23">
        <v>1.6678291563388801</v>
      </c>
    </row>
    <row r="79" spans="1:6" x14ac:dyDescent="0.25">
      <c r="A79" s="38"/>
      <c r="B79" s="38" t="s">
        <v>146</v>
      </c>
      <c r="C79" s="23">
        <v>1.99415205891355</v>
      </c>
      <c r="D79" s="23">
        <v>1.48964200385284</v>
      </c>
      <c r="E79" s="23">
        <v>2.0621988159024216</v>
      </c>
      <c r="F79" s="23">
        <v>1.3706988657459498</v>
      </c>
    </row>
    <row r="80" spans="1:6" x14ac:dyDescent="0.25">
      <c r="A80" s="38"/>
      <c r="B80" s="27"/>
    </row>
    <row r="81" spans="1:6" x14ac:dyDescent="0.25">
      <c r="A81" s="38"/>
      <c r="C81" s="39" t="s">
        <v>96</v>
      </c>
      <c r="D81" s="39" t="s">
        <v>97</v>
      </c>
      <c r="E81" s="39" t="s">
        <v>138</v>
      </c>
      <c r="F81" s="39" t="s">
        <v>139</v>
      </c>
    </row>
    <row r="82" spans="1:6" x14ac:dyDescent="0.25">
      <c r="A82" s="38" t="s">
        <v>172</v>
      </c>
      <c r="B82" s="38" t="s">
        <v>141</v>
      </c>
      <c r="C82" s="23">
        <v>1.0044281980218981</v>
      </c>
      <c r="D82" s="23">
        <v>1.0173065215611301</v>
      </c>
      <c r="E82" s="23">
        <v>1.0006864363139261</v>
      </c>
      <c r="F82" s="23">
        <v>1.0045919203446745</v>
      </c>
    </row>
    <row r="83" spans="1:6" x14ac:dyDescent="0.25">
      <c r="A83" s="38"/>
      <c r="B83" s="38" t="s">
        <v>145</v>
      </c>
      <c r="C83" s="23">
        <v>0.99509622430387001</v>
      </c>
      <c r="D83" s="23">
        <v>0.57854521843145845</v>
      </c>
      <c r="E83" s="23">
        <v>0.75174755215037337</v>
      </c>
      <c r="F83" s="23">
        <v>1.1584432634062101</v>
      </c>
    </row>
    <row r="84" spans="1:6" x14ac:dyDescent="0.25">
      <c r="A84" s="38"/>
      <c r="B84" s="38" t="s">
        <v>142</v>
      </c>
      <c r="C84" s="23">
        <v>1.1243020345441099</v>
      </c>
      <c r="D84" s="23">
        <v>1.34545801284883</v>
      </c>
      <c r="E84" s="23">
        <v>1.8044922398924701</v>
      </c>
      <c r="F84" s="23">
        <v>1.7727655288669399</v>
      </c>
    </row>
    <row r="85" spans="1:6" x14ac:dyDescent="0.25">
      <c r="A85" s="38"/>
      <c r="B85" s="38" t="s">
        <v>146</v>
      </c>
      <c r="C85" s="23">
        <v>1.66398904109502</v>
      </c>
      <c r="D85" s="23">
        <v>1.6679223540404899</v>
      </c>
      <c r="E85" s="23">
        <v>0.88970234009421556</v>
      </c>
      <c r="F85" s="23">
        <v>1.2099736070306599</v>
      </c>
    </row>
    <row r="86" spans="1:6" x14ac:dyDescent="0.25">
      <c r="A86" s="38"/>
      <c r="B86" s="27"/>
    </row>
    <row r="87" spans="1:6" x14ac:dyDescent="0.25">
      <c r="A87" s="38"/>
      <c r="C87" s="39" t="s">
        <v>96</v>
      </c>
      <c r="D87" s="39" t="s">
        <v>97</v>
      </c>
      <c r="E87" s="39" t="s">
        <v>138</v>
      </c>
      <c r="F87" s="39" t="s">
        <v>139</v>
      </c>
    </row>
    <row r="88" spans="1:6" x14ac:dyDescent="0.25">
      <c r="A88" s="38" t="s">
        <v>173</v>
      </c>
      <c r="B88" s="38" t="s">
        <v>141</v>
      </c>
      <c r="C88" s="23">
        <v>1.000021320689779</v>
      </c>
      <c r="D88" s="23">
        <v>1.0102372213188688</v>
      </c>
      <c r="E88" s="23">
        <v>1.004981217449169</v>
      </c>
      <c r="F88" s="23">
        <v>1.0065664636660283</v>
      </c>
    </row>
    <row r="89" spans="1:6" x14ac:dyDescent="0.25">
      <c r="A89" s="38"/>
      <c r="B89" s="38" t="s">
        <v>145</v>
      </c>
      <c r="C89" s="23">
        <v>0.70176210532821204</v>
      </c>
      <c r="D89" s="23">
        <v>0.63860414628323248</v>
      </c>
      <c r="E89" s="23">
        <v>0.67905356984636001</v>
      </c>
      <c r="F89" s="23">
        <v>0.89264157698273072</v>
      </c>
    </row>
    <row r="90" spans="1:6" x14ac:dyDescent="0.25">
      <c r="A90" s="38"/>
      <c r="B90" s="38" t="s">
        <v>142</v>
      </c>
      <c r="C90" s="23">
        <v>0.52462058339231998</v>
      </c>
      <c r="D90" s="23">
        <v>0.35516261834896179</v>
      </c>
      <c r="E90" s="23">
        <v>0.65292486731816135</v>
      </c>
      <c r="F90" s="23">
        <v>0.3797000935771917</v>
      </c>
    </row>
    <row r="91" spans="1:6" x14ac:dyDescent="0.25">
      <c r="A91" s="38"/>
      <c r="B91" s="38" t="s">
        <v>146</v>
      </c>
      <c r="C91" s="23">
        <v>0.50089190799572503</v>
      </c>
      <c r="D91" s="23">
        <v>0.28746513631780168</v>
      </c>
      <c r="E91" s="23">
        <v>0.47571239256387898</v>
      </c>
      <c r="F91" s="23">
        <v>0.57767455148535207</v>
      </c>
    </row>
    <row r="92" spans="1:6" x14ac:dyDescent="0.25">
      <c r="A92" s="38"/>
      <c r="B92" s="27"/>
    </row>
    <row r="93" spans="1:6" x14ac:dyDescent="0.25">
      <c r="A93" s="38"/>
      <c r="C93" s="39" t="s">
        <v>96</v>
      </c>
      <c r="D93" s="39" t="s">
        <v>97</v>
      </c>
      <c r="E93" s="39" t="s">
        <v>138</v>
      </c>
      <c r="F93" s="39" t="s">
        <v>139</v>
      </c>
    </row>
    <row r="94" spans="1:6" x14ac:dyDescent="0.25">
      <c r="A94" s="38" t="s">
        <v>174</v>
      </c>
      <c r="B94" s="38" t="s">
        <v>141</v>
      </c>
      <c r="C94" s="23">
        <v>1.002201544725543</v>
      </c>
      <c r="D94" s="23">
        <v>1.0083543568755762</v>
      </c>
      <c r="E94" s="23">
        <v>1.000037327802314</v>
      </c>
      <c r="F94" s="23">
        <v>1.0034625928850835</v>
      </c>
    </row>
    <row r="95" spans="1:6" x14ac:dyDescent="0.25">
      <c r="A95" s="38"/>
      <c r="B95" s="38" t="s">
        <v>145</v>
      </c>
      <c r="C95" s="23">
        <v>2.3500096237436598</v>
      </c>
      <c r="D95" s="23">
        <v>1.68996456075195</v>
      </c>
      <c r="E95" s="23">
        <v>2.05022610185173</v>
      </c>
      <c r="F95" s="23">
        <v>2.17289414135813</v>
      </c>
    </row>
    <row r="96" spans="1:6" x14ac:dyDescent="0.25">
      <c r="A96" s="38"/>
      <c r="B96" s="38" t="s">
        <v>142</v>
      </c>
      <c r="C96" s="23">
        <v>1.12826772747847</v>
      </c>
      <c r="D96" s="23">
        <v>1.3615657009278199</v>
      </c>
      <c r="E96" s="23">
        <v>1.0871759489813941</v>
      </c>
      <c r="F96" s="23">
        <v>0.91046983094722</v>
      </c>
    </row>
    <row r="97" spans="1:6" x14ac:dyDescent="0.25">
      <c r="A97" s="38"/>
      <c r="B97" s="38" t="s">
        <v>146</v>
      </c>
      <c r="C97" s="23">
        <v>1.6467649728446001</v>
      </c>
      <c r="D97" s="23">
        <v>1.4914692774118701</v>
      </c>
      <c r="E97" s="23">
        <v>1.8541401838789899</v>
      </c>
      <c r="F97" s="23">
        <v>2.0619698069658199</v>
      </c>
    </row>
    <row r="98" spans="1:6" x14ac:dyDescent="0.25">
      <c r="A98" s="38"/>
      <c r="B98" s="27"/>
    </row>
    <row r="99" spans="1:6" x14ac:dyDescent="0.25">
      <c r="A99" s="38"/>
      <c r="C99" s="39" t="s">
        <v>96</v>
      </c>
      <c r="D99" s="39" t="s">
        <v>97</v>
      </c>
      <c r="E99" s="39" t="s">
        <v>138</v>
      </c>
      <c r="F99" s="39" t="s">
        <v>139</v>
      </c>
    </row>
    <row r="100" spans="1:6" x14ac:dyDescent="0.25">
      <c r="A100" s="38" t="s">
        <v>175</v>
      </c>
      <c r="B100" s="38" t="s">
        <v>141</v>
      </c>
      <c r="C100" s="23">
        <v>1.0112731152595555</v>
      </c>
      <c r="D100" s="23">
        <v>1.0047144766832872</v>
      </c>
      <c r="E100" s="23">
        <v>1.0057167620631329</v>
      </c>
      <c r="F100" s="23">
        <v>1.0015070606535499</v>
      </c>
    </row>
    <row r="101" spans="1:6" x14ac:dyDescent="0.25">
      <c r="B101" s="38" t="s">
        <v>145</v>
      </c>
      <c r="C101" s="23">
        <v>1.66416294501244</v>
      </c>
      <c r="D101" s="23">
        <v>1.3518002493274199</v>
      </c>
      <c r="E101" s="23">
        <v>1.5005291036249799</v>
      </c>
      <c r="F101" s="23">
        <v>1.2856734490054016</v>
      </c>
    </row>
    <row r="102" spans="1:6" x14ac:dyDescent="0.25">
      <c r="B102" s="38" t="s">
        <v>142</v>
      </c>
      <c r="C102" s="23">
        <v>0.35823020125024091</v>
      </c>
      <c r="D102" s="23">
        <v>0.24952741013386817</v>
      </c>
      <c r="E102" s="23">
        <v>0.39815756591794588</v>
      </c>
      <c r="F102" s="23">
        <v>0.33549532163334256</v>
      </c>
    </row>
    <row r="103" spans="1:6" x14ac:dyDescent="0.25">
      <c r="B103" s="38" t="s">
        <v>146</v>
      </c>
      <c r="C103" s="23">
        <v>0.41286184309740542</v>
      </c>
      <c r="D103" s="23">
        <v>0.16995973355795738</v>
      </c>
      <c r="E103" s="23">
        <v>0.54140285719483427</v>
      </c>
      <c r="F103" s="23">
        <v>0.67745051256223443</v>
      </c>
    </row>
    <row r="104" spans="1:6" x14ac:dyDescent="0.25">
      <c r="B104" s="38"/>
    </row>
    <row r="105" spans="1:6" x14ac:dyDescent="0.25">
      <c r="A105" s="38" t="s">
        <v>347</v>
      </c>
    </row>
    <row r="106" spans="1:6" x14ac:dyDescent="0.25">
      <c r="A106" s="38"/>
    </row>
    <row r="107" spans="1:6" x14ac:dyDescent="0.25">
      <c r="B107" s="9" t="s">
        <v>103</v>
      </c>
      <c r="C107" s="38" t="s">
        <v>104</v>
      </c>
      <c r="D107" s="38" t="s">
        <v>107</v>
      </c>
      <c r="E107" s="38" t="s">
        <v>108</v>
      </c>
    </row>
    <row r="108" spans="1:6" x14ac:dyDescent="0.25">
      <c r="A108" s="37" t="s">
        <v>188</v>
      </c>
      <c r="B108" s="2">
        <v>1</v>
      </c>
      <c r="C108" s="2">
        <v>1</v>
      </c>
      <c r="D108" s="28">
        <v>0.50063259082318623</v>
      </c>
      <c r="E108" s="28">
        <v>0.33887296114833965</v>
      </c>
    </row>
    <row r="109" spans="1:6" x14ac:dyDescent="0.25">
      <c r="A109" s="37" t="s">
        <v>189</v>
      </c>
      <c r="B109" s="2">
        <v>1</v>
      </c>
      <c r="C109" s="2">
        <v>1</v>
      </c>
      <c r="D109" s="28">
        <v>1.0766579916842784</v>
      </c>
      <c r="E109" s="28">
        <v>0.67565403299231686</v>
      </c>
    </row>
    <row r="110" spans="1:6" x14ac:dyDescent="0.25">
      <c r="A110" s="37" t="s">
        <v>190</v>
      </c>
      <c r="B110" s="2">
        <v>1</v>
      </c>
      <c r="C110" s="2">
        <v>1</v>
      </c>
      <c r="D110" s="28">
        <v>0.54265338847426747</v>
      </c>
      <c r="E110" s="28">
        <v>2.7365909189228317</v>
      </c>
    </row>
    <row r="111" spans="1:6" x14ac:dyDescent="0.25">
      <c r="A111" s="37" t="s">
        <v>191</v>
      </c>
      <c r="B111" s="2">
        <v>1</v>
      </c>
      <c r="C111" s="2">
        <v>1</v>
      </c>
      <c r="D111" s="28">
        <v>1.0151793977055079</v>
      </c>
      <c r="E111" s="28">
        <v>0.68885133608594018</v>
      </c>
    </row>
    <row r="112" spans="1:6" x14ac:dyDescent="0.25">
      <c r="A112" s="37" t="s">
        <v>192</v>
      </c>
      <c r="B112" s="2">
        <v>1</v>
      </c>
      <c r="C112" s="2">
        <v>1</v>
      </c>
      <c r="D112" s="28">
        <v>1.2050795958591076</v>
      </c>
      <c r="E112" s="28">
        <v>1.0102139631554441</v>
      </c>
    </row>
    <row r="113" spans="1:5" x14ac:dyDescent="0.25">
      <c r="A113" s="37" t="s">
        <v>193</v>
      </c>
      <c r="B113" s="2">
        <v>1</v>
      </c>
      <c r="C113" s="2">
        <v>1</v>
      </c>
      <c r="D113" s="28">
        <v>0.78411633109619683</v>
      </c>
      <c r="E113" s="28">
        <v>0.58612975391498878</v>
      </c>
    </row>
    <row r="114" spans="1:5" x14ac:dyDescent="0.25">
      <c r="A114" s="37" t="s">
        <v>194</v>
      </c>
      <c r="B114" s="2">
        <v>1</v>
      </c>
      <c r="C114" s="2">
        <v>1</v>
      </c>
      <c r="D114" s="28">
        <v>0.7625708683005834</v>
      </c>
      <c r="E114" s="28">
        <v>0.70619224459673735</v>
      </c>
    </row>
    <row r="115" spans="1:5" x14ac:dyDescent="0.25">
      <c r="A115" s="37" t="s">
        <v>195</v>
      </c>
      <c r="B115" s="2">
        <v>1</v>
      </c>
      <c r="C115" s="2">
        <v>1</v>
      </c>
      <c r="D115" s="28">
        <v>37900</v>
      </c>
      <c r="E115" s="28">
        <v>1</v>
      </c>
    </row>
    <row r="116" spans="1:5" x14ac:dyDescent="0.25">
      <c r="A116" s="37" t="s">
        <v>196</v>
      </c>
      <c r="B116" s="2">
        <v>1</v>
      </c>
      <c r="C116" s="2">
        <v>1</v>
      </c>
      <c r="D116" s="28">
        <v>2.3960411525627303</v>
      </c>
      <c r="E116" s="28">
        <v>1.2760835714277576</v>
      </c>
    </row>
    <row r="117" spans="1:5" x14ac:dyDescent="0.25">
      <c r="A117" s="37" t="s">
        <v>197</v>
      </c>
      <c r="B117" s="2">
        <v>1</v>
      </c>
      <c r="C117" s="2">
        <v>1</v>
      </c>
      <c r="D117" s="28">
        <v>1.2141451270239547</v>
      </c>
      <c r="E117" s="28">
        <v>0.86537360605455094</v>
      </c>
    </row>
    <row r="118" spans="1:5" x14ac:dyDescent="0.25">
      <c r="A118" s="37" t="s">
        <v>198</v>
      </c>
      <c r="B118" s="2">
        <v>1</v>
      </c>
      <c r="C118" s="2">
        <v>1</v>
      </c>
      <c r="D118" s="28">
        <v>0.51288386036514833</v>
      </c>
      <c r="E118" s="28">
        <v>1.4914607034994467</v>
      </c>
    </row>
    <row r="119" spans="1:5" x14ac:dyDescent="0.25">
      <c r="A119" s="37" t="s">
        <v>199</v>
      </c>
      <c r="B119" s="2">
        <v>1</v>
      </c>
      <c r="C119" s="2">
        <v>1</v>
      </c>
      <c r="D119" s="28">
        <v>0.503152528828679</v>
      </c>
      <c r="E119" s="28">
        <v>0.82012152861885113</v>
      </c>
    </row>
    <row r="120" spans="1:5" x14ac:dyDescent="0.25">
      <c r="A120" s="37" t="s">
        <v>200</v>
      </c>
      <c r="B120" s="2">
        <v>1</v>
      </c>
      <c r="C120" s="2">
        <v>1</v>
      </c>
      <c r="D120" s="28">
        <v>0.57845978063331105</v>
      </c>
      <c r="E120" s="28">
        <v>0.88443443781343412</v>
      </c>
    </row>
    <row r="121" spans="1:5" x14ac:dyDescent="0.25">
      <c r="A121" s="37" t="s">
        <v>201</v>
      </c>
      <c r="B121" s="2">
        <v>1</v>
      </c>
      <c r="C121" s="2">
        <v>1</v>
      </c>
      <c r="D121" s="28">
        <v>1.5495145631067961</v>
      </c>
      <c r="E121" s="28">
        <v>1.0640776699029126</v>
      </c>
    </row>
    <row r="122" spans="1:5" x14ac:dyDescent="0.25">
      <c r="A122" s="37" t="s">
        <v>202</v>
      </c>
      <c r="B122" s="2">
        <v>1</v>
      </c>
      <c r="C122" s="2">
        <v>1</v>
      </c>
      <c r="D122" s="28">
        <v>0.58018181538811353</v>
      </c>
      <c r="E122" s="28">
        <v>3.3035850415645313E-3</v>
      </c>
    </row>
    <row r="123" spans="1:5" x14ac:dyDescent="0.25">
      <c r="A123" s="37" t="s">
        <v>203</v>
      </c>
      <c r="B123" s="2">
        <v>1</v>
      </c>
      <c r="C123" s="2">
        <v>1</v>
      </c>
      <c r="D123" s="28">
        <v>0.87140115163147791</v>
      </c>
      <c r="E123" s="28">
        <v>0.64107485604606529</v>
      </c>
    </row>
    <row r="124" spans="1:5" x14ac:dyDescent="0.25">
      <c r="A124" s="37" t="s">
        <v>204</v>
      </c>
      <c r="B124" s="2">
        <v>1</v>
      </c>
      <c r="C124" s="2">
        <v>1</v>
      </c>
      <c r="D124" s="28">
        <v>0.84414327202323325</v>
      </c>
      <c r="E124" s="28">
        <v>1.9361084220716359E-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1"/>
  <sheetViews>
    <sheetView zoomScaleNormal="100" workbookViewId="0">
      <selection activeCell="C73" sqref="C73:F73"/>
    </sheetView>
  </sheetViews>
  <sheetFormatPr defaultRowHeight="15" x14ac:dyDescent="0.25"/>
  <cols>
    <col min="1" max="1" width="15.7109375" style="29" bestFit="1" customWidth="1"/>
    <col min="2" max="2" width="17" style="1" customWidth="1"/>
    <col min="3" max="6" width="9.140625" style="1"/>
  </cols>
  <sheetData>
    <row r="1" spans="1:6" x14ac:dyDescent="0.25">
      <c r="A1" s="9" t="s">
        <v>345</v>
      </c>
    </row>
    <row r="3" spans="1:6" x14ac:dyDescent="0.25">
      <c r="A3" s="39"/>
      <c r="B3" s="26"/>
      <c r="C3" s="39" t="s">
        <v>96</v>
      </c>
      <c r="D3" s="39" t="s">
        <v>97</v>
      </c>
      <c r="E3" s="39" t="s">
        <v>138</v>
      </c>
      <c r="F3" s="39" t="s">
        <v>139</v>
      </c>
    </row>
    <row r="4" spans="1:6" x14ac:dyDescent="0.25">
      <c r="A4" s="29" t="s">
        <v>177</v>
      </c>
      <c r="B4" s="29" t="s">
        <v>152</v>
      </c>
      <c r="C4" s="26">
        <v>0.12975447403286217</v>
      </c>
      <c r="D4" s="26">
        <v>9.5425778167406952E-2</v>
      </c>
      <c r="E4" s="26">
        <v>0.10180329695714094</v>
      </c>
      <c r="F4" s="26">
        <v>0.12945502361196565</v>
      </c>
    </row>
    <row r="5" spans="1:6" x14ac:dyDescent="0.25">
      <c r="B5" s="29" t="s">
        <v>46</v>
      </c>
      <c r="C5" s="26">
        <v>0.44458243538586856</v>
      </c>
      <c r="D5" s="26">
        <v>0.45497405721424122</v>
      </c>
      <c r="E5" s="26">
        <v>0.37731887848626872</v>
      </c>
      <c r="F5" s="26">
        <v>0.42548775630570851</v>
      </c>
    </row>
    <row r="6" spans="1:6" x14ac:dyDescent="0.25">
      <c r="B6" s="29" t="s">
        <v>183</v>
      </c>
      <c r="C6" s="26">
        <v>0.10711181442330328</v>
      </c>
      <c r="D6" s="26">
        <v>8.862491751144147E-2</v>
      </c>
      <c r="E6" s="26">
        <v>0.10017003139004119</v>
      </c>
      <c r="F6" s="26">
        <v>0.12162593968347878</v>
      </c>
    </row>
    <row r="7" spans="1:6" x14ac:dyDescent="0.25">
      <c r="B7" s="29" t="s">
        <v>184</v>
      </c>
      <c r="C7" s="26">
        <v>0.39883286160437276</v>
      </c>
      <c r="D7" s="26">
        <v>0.422548697687541</v>
      </c>
      <c r="E7" s="26">
        <v>0.36111314852006265</v>
      </c>
      <c r="F7" s="26">
        <v>0.3997554265612398</v>
      </c>
    </row>
    <row r="8" spans="1:6" x14ac:dyDescent="0.25">
      <c r="B8" s="29" t="s">
        <v>156</v>
      </c>
      <c r="C8" s="26">
        <v>0.11613350732448474</v>
      </c>
      <c r="D8" s="26">
        <v>7.4696762379101556E-2</v>
      </c>
      <c r="E8" s="26">
        <v>0.10711181442330328</v>
      </c>
      <c r="F8" s="26">
        <v>0.11586549169028222</v>
      </c>
    </row>
    <row r="9" spans="1:6" x14ac:dyDescent="0.25">
      <c r="B9" s="29" t="s">
        <v>185</v>
      </c>
      <c r="C9" s="26">
        <v>0.16235115159038876</v>
      </c>
      <c r="D9" s="26">
        <v>0.14397160325108435</v>
      </c>
      <c r="E9" s="26">
        <v>0.1623511515903879</v>
      </c>
      <c r="F9" s="26">
        <v>0.18953324833858215</v>
      </c>
    </row>
    <row r="10" spans="1:6" x14ac:dyDescent="0.25">
      <c r="B10" s="29" t="s">
        <v>186</v>
      </c>
      <c r="C10" s="26">
        <v>0.11967465259073555</v>
      </c>
      <c r="D10" s="26">
        <v>9.11165030797665E-2</v>
      </c>
      <c r="E10" s="26">
        <v>8.3844280902124271E-2</v>
      </c>
      <c r="F10" s="26">
        <v>0.12975447403286286</v>
      </c>
    </row>
    <row r="11" spans="1:6" x14ac:dyDescent="0.25">
      <c r="B11" s="29" t="s">
        <v>187</v>
      </c>
      <c r="C11" s="26">
        <v>0.20836567245026524</v>
      </c>
      <c r="D11" s="26">
        <v>0.18822404656085029</v>
      </c>
      <c r="E11" s="26">
        <v>0.16846524062347459</v>
      </c>
      <c r="F11" s="26">
        <v>0.18265454059576566</v>
      </c>
    </row>
    <row r="12" spans="1:6" x14ac:dyDescent="0.25">
      <c r="B12" s="29"/>
      <c r="C12" s="26"/>
      <c r="D12" s="26"/>
      <c r="E12" s="26"/>
      <c r="F12" s="26"/>
    </row>
    <row r="13" spans="1:6" x14ac:dyDescent="0.25">
      <c r="B13" s="29"/>
      <c r="C13" s="39" t="s">
        <v>96</v>
      </c>
      <c r="D13" s="39" t="s">
        <v>97</v>
      </c>
      <c r="E13" s="39" t="s">
        <v>138</v>
      </c>
      <c r="F13" s="39" t="s">
        <v>139</v>
      </c>
    </row>
    <row r="14" spans="1:6" x14ac:dyDescent="0.25">
      <c r="A14" s="29" t="s">
        <v>162</v>
      </c>
      <c r="B14" s="29" t="s">
        <v>152</v>
      </c>
      <c r="C14" s="26">
        <v>0.26680473764734275</v>
      </c>
      <c r="D14" s="26">
        <v>0.22229121769293428</v>
      </c>
      <c r="E14" s="26">
        <v>0.19941643080218582</v>
      </c>
      <c r="F14" s="26">
        <v>0.23066262918545499</v>
      </c>
    </row>
    <row r="15" spans="1:6" x14ac:dyDescent="0.25">
      <c r="B15" s="29" t="s">
        <v>46</v>
      </c>
      <c r="C15" s="26">
        <v>0.63457218465330745</v>
      </c>
      <c r="D15" s="26">
        <v>0.49215666011518572</v>
      </c>
      <c r="E15" s="26">
        <v>0.47210822513545497</v>
      </c>
      <c r="F15" s="26">
        <v>0.56664726774053975</v>
      </c>
    </row>
    <row r="16" spans="1:6" x14ac:dyDescent="0.25">
      <c r="B16" s="29" t="s">
        <v>183</v>
      </c>
      <c r="C16" s="26">
        <v>0.21822014415472948</v>
      </c>
      <c r="D16" s="26">
        <v>0.19173551860288124</v>
      </c>
      <c r="E16" s="26">
        <v>0.2026679021796379</v>
      </c>
      <c r="F16" s="26">
        <v>0.17930937889945725</v>
      </c>
    </row>
    <row r="17" spans="1:6" x14ac:dyDescent="0.25">
      <c r="B17" s="29" t="s">
        <v>184</v>
      </c>
      <c r="C17" s="26">
        <v>0.54356439225719233</v>
      </c>
      <c r="D17" s="26">
        <v>0.54105838598082678</v>
      </c>
      <c r="E17" s="26">
        <v>0.43342557502650259</v>
      </c>
      <c r="F17" s="26">
        <v>0.5640348420009772</v>
      </c>
    </row>
    <row r="18" spans="1:6" x14ac:dyDescent="0.25">
      <c r="B18" s="29" t="s">
        <v>156</v>
      </c>
      <c r="C18" s="26">
        <v>0.24101411125470265</v>
      </c>
      <c r="D18" s="26">
        <v>0.1788955645059081</v>
      </c>
      <c r="E18" s="26">
        <v>0.22332079823572468</v>
      </c>
      <c r="F18" s="26">
        <v>0.21822014415473159</v>
      </c>
    </row>
    <row r="19" spans="1:6" x14ac:dyDescent="0.25">
      <c r="B19" s="29" t="s">
        <v>185</v>
      </c>
      <c r="C19" s="26">
        <v>0.24893762252329374</v>
      </c>
      <c r="D19" s="26">
        <v>0.26313155798158011</v>
      </c>
      <c r="E19" s="26">
        <v>0.23496582735978894</v>
      </c>
      <c r="F19" s="26">
        <v>0.29878704951640472</v>
      </c>
    </row>
    <row r="20" spans="1:6" x14ac:dyDescent="0.25">
      <c r="B20" s="29" t="s">
        <v>186</v>
      </c>
      <c r="C20" s="26">
        <v>0.19173551860288224</v>
      </c>
      <c r="D20" s="26">
        <v>0.22643824040538815</v>
      </c>
      <c r="E20" s="26">
        <v>0.21822014415473159</v>
      </c>
      <c r="F20" s="26">
        <v>0.21771653058377444</v>
      </c>
    </row>
    <row r="21" spans="1:6" x14ac:dyDescent="0.25">
      <c r="B21" s="29" t="s">
        <v>187</v>
      </c>
      <c r="C21" s="26">
        <v>0.2535817555003092</v>
      </c>
      <c r="D21" s="26">
        <v>0.27430563979257805</v>
      </c>
      <c r="E21" s="26">
        <v>0.22906932602185154</v>
      </c>
      <c r="F21" s="26">
        <v>0.26618899941109936</v>
      </c>
    </row>
    <row r="22" spans="1:6" x14ac:dyDescent="0.25">
      <c r="B22" s="29"/>
      <c r="C22" s="26"/>
      <c r="D22" s="26"/>
      <c r="E22" s="26"/>
      <c r="F22" s="26"/>
    </row>
    <row r="23" spans="1:6" x14ac:dyDescent="0.25">
      <c r="B23" s="29"/>
      <c r="C23" s="39" t="s">
        <v>96</v>
      </c>
      <c r="D23" s="39" t="s">
        <v>97</v>
      </c>
      <c r="E23" s="39" t="s">
        <v>138</v>
      </c>
      <c r="F23" s="39" t="s">
        <v>139</v>
      </c>
    </row>
    <row r="24" spans="1:6" x14ac:dyDescent="0.25">
      <c r="A24" s="29" t="s">
        <v>182</v>
      </c>
      <c r="B24" s="29" t="s">
        <v>152</v>
      </c>
      <c r="C24" s="26">
        <v>0.10442382798649774</v>
      </c>
      <c r="D24" s="26">
        <v>9.5823469224032121E-2</v>
      </c>
      <c r="E24" s="26">
        <v>0.10711181442330357</v>
      </c>
      <c r="F24" s="26">
        <v>0.12796810584554338</v>
      </c>
    </row>
    <row r="25" spans="1:6" x14ac:dyDescent="0.25">
      <c r="B25" s="29" t="s">
        <v>46</v>
      </c>
      <c r="C25" s="26">
        <v>0.25652823357000037</v>
      </c>
      <c r="D25" s="26">
        <v>0.35286531280905509</v>
      </c>
      <c r="E25" s="26">
        <v>0.3852471501927196</v>
      </c>
      <c r="F25" s="26">
        <v>0.312917920933446</v>
      </c>
    </row>
    <row r="26" spans="1:6" x14ac:dyDescent="0.25">
      <c r="B26" s="29" t="s">
        <v>183</v>
      </c>
      <c r="C26" s="26">
        <v>0.116402142922225</v>
      </c>
      <c r="D26" s="26">
        <v>0.12708416557050159</v>
      </c>
      <c r="E26" s="26">
        <v>7.2990685968502819E-2</v>
      </c>
      <c r="F26" s="26">
        <v>0.15937782909930542</v>
      </c>
    </row>
    <row r="27" spans="1:6" x14ac:dyDescent="0.25">
      <c r="B27" s="29" t="s">
        <v>184</v>
      </c>
      <c r="C27" s="26">
        <v>0.3165538520351347</v>
      </c>
      <c r="D27" s="26">
        <v>0.43442815852807487</v>
      </c>
      <c r="E27" s="26">
        <v>0.31364175072788153</v>
      </c>
      <c r="F27" s="26">
        <v>0.34005881378754793</v>
      </c>
    </row>
    <row r="28" spans="1:6" x14ac:dyDescent="0.25">
      <c r="B28" s="29" t="s">
        <v>156</v>
      </c>
      <c r="C28" s="26">
        <v>9.8562968868347534E-2</v>
      </c>
      <c r="D28" s="26">
        <v>0.10563717442188494</v>
      </c>
      <c r="E28" s="26">
        <v>0.11453466301092596</v>
      </c>
      <c r="F28" s="26">
        <v>0.13810679320049757</v>
      </c>
    </row>
    <row r="29" spans="1:6" x14ac:dyDescent="0.25">
      <c r="B29" s="29" t="s">
        <v>185</v>
      </c>
      <c r="C29" s="26">
        <v>0.17972415051267129</v>
      </c>
      <c r="D29" s="26">
        <v>0.23824582807816466</v>
      </c>
      <c r="E29" s="26">
        <v>0.1560978808052004</v>
      </c>
      <c r="F29" s="26">
        <v>0.19758192193396923</v>
      </c>
    </row>
    <row r="30" spans="1:6" x14ac:dyDescent="0.25">
      <c r="B30" s="29" t="s">
        <v>186</v>
      </c>
      <c r="C30" s="26">
        <v>0.12106520507216691</v>
      </c>
      <c r="D30" s="26">
        <v>0.12162593968347878</v>
      </c>
      <c r="E30" s="26">
        <v>0.10370251991819897</v>
      </c>
      <c r="F30" s="26">
        <v>0.13715281989628864</v>
      </c>
    </row>
    <row r="31" spans="1:6" x14ac:dyDescent="0.25">
      <c r="B31" s="29" t="s">
        <v>187</v>
      </c>
      <c r="C31" s="26">
        <v>0.23550934134585214</v>
      </c>
      <c r="D31" s="26">
        <v>0.20080348176876286</v>
      </c>
      <c r="E31" s="26">
        <v>0.17521394702535764</v>
      </c>
      <c r="F31" s="26">
        <v>0.17602548097867757</v>
      </c>
    </row>
    <row r="32" spans="1:6" x14ac:dyDescent="0.25">
      <c r="B32" s="29"/>
      <c r="C32" s="26"/>
      <c r="D32" s="26"/>
      <c r="E32" s="26"/>
      <c r="F32" s="26"/>
    </row>
    <row r="33" spans="1:6" x14ac:dyDescent="0.25">
      <c r="B33" s="29"/>
      <c r="C33" s="39" t="s">
        <v>96</v>
      </c>
      <c r="D33" s="39" t="s">
        <v>97</v>
      </c>
      <c r="E33" s="39" t="s">
        <v>138</v>
      </c>
      <c r="F33" s="39" t="s">
        <v>139</v>
      </c>
    </row>
    <row r="34" spans="1:6" x14ac:dyDescent="0.25">
      <c r="A34" s="29" t="s">
        <v>178</v>
      </c>
      <c r="B34" s="29" t="s">
        <v>152</v>
      </c>
      <c r="C34" s="26">
        <v>0.10612645141856042</v>
      </c>
      <c r="D34" s="26">
        <v>7.0830908467567122E-2</v>
      </c>
      <c r="E34" s="26">
        <v>0.11967465259073502</v>
      </c>
      <c r="F34" s="26">
        <v>0.13620543616703185</v>
      </c>
    </row>
    <row r="35" spans="1:6" x14ac:dyDescent="0.25">
      <c r="B35" s="29" t="s">
        <v>46</v>
      </c>
      <c r="C35" s="26">
        <v>0.23280428584445045</v>
      </c>
      <c r="D35" s="26">
        <v>0.15827692601756649</v>
      </c>
      <c r="E35" s="26">
        <v>0.23824582807816402</v>
      </c>
      <c r="F35" s="26">
        <v>0.24607833005759108</v>
      </c>
    </row>
    <row r="36" spans="1:6" x14ac:dyDescent="0.25">
      <c r="B36" s="29" t="s">
        <v>183</v>
      </c>
      <c r="C36" s="26">
        <v>0.11453466301092576</v>
      </c>
      <c r="D36" s="26">
        <v>7.4696762379100834E-2</v>
      </c>
      <c r="E36" s="26">
        <v>0.1312621483977949</v>
      </c>
      <c r="F36" s="26">
        <v>0.10760792147232509</v>
      </c>
    </row>
    <row r="37" spans="1:6" x14ac:dyDescent="0.25">
      <c r="B37" s="29" t="s">
        <v>184</v>
      </c>
      <c r="C37" s="26">
        <v>0.19396337801504587</v>
      </c>
      <c r="D37" s="26">
        <v>0.14463843284048483</v>
      </c>
      <c r="E37" s="26">
        <v>0.20836567245026524</v>
      </c>
      <c r="F37" s="26">
        <v>0.21771653058377327</v>
      </c>
    </row>
    <row r="38" spans="1:6" x14ac:dyDescent="0.25">
      <c r="B38" s="29" t="s">
        <v>156</v>
      </c>
      <c r="C38" s="26">
        <v>8.1175575795194382E-2</v>
      </c>
      <c r="D38" s="26">
        <v>7.1158974173190989E-2</v>
      </c>
      <c r="E38" s="26">
        <v>0.13747007656581886</v>
      </c>
      <c r="F38" s="26">
        <v>8.0614855134987173E-2</v>
      </c>
    </row>
    <row r="39" spans="1:6" x14ac:dyDescent="0.25">
      <c r="B39" s="29" t="s">
        <v>185</v>
      </c>
      <c r="C39" s="26">
        <v>0.11114560884646742</v>
      </c>
      <c r="D39" s="26">
        <v>0.11802705628386437</v>
      </c>
      <c r="E39" s="26">
        <v>0.16197647379188243</v>
      </c>
      <c r="F39" s="26">
        <v>0.12885819441141502</v>
      </c>
    </row>
    <row r="40" spans="1:6" x14ac:dyDescent="0.25">
      <c r="B40" s="29" t="s">
        <v>186</v>
      </c>
      <c r="C40" s="26">
        <v>8.9862075256335883E-2</v>
      </c>
      <c r="D40" s="26">
        <v>0.10515015314917261</v>
      </c>
      <c r="E40" s="26">
        <v>0.13810679320049721</v>
      </c>
      <c r="F40" s="26">
        <v>0.11694127974794244</v>
      </c>
    </row>
    <row r="41" spans="1:6" x14ac:dyDescent="0.25">
      <c r="B41" s="29" t="s">
        <v>187</v>
      </c>
      <c r="C41" s="26">
        <v>0.12737813181304308</v>
      </c>
      <c r="D41" s="26">
        <v>0.10110009021888511</v>
      </c>
      <c r="E41" s="26">
        <v>0.18265454059576439</v>
      </c>
      <c r="F41" s="26">
        <v>0.10227481668170131</v>
      </c>
    </row>
    <row r="42" spans="1:6" x14ac:dyDescent="0.25">
      <c r="B42" s="29"/>
      <c r="C42" s="26"/>
      <c r="D42" s="26"/>
      <c r="E42" s="26"/>
      <c r="F42" s="26"/>
    </row>
    <row r="43" spans="1:6" x14ac:dyDescent="0.25">
      <c r="B43" s="29"/>
      <c r="C43" s="39" t="s">
        <v>96</v>
      </c>
      <c r="D43" s="39" t="s">
        <v>97</v>
      </c>
      <c r="E43" s="39" t="s">
        <v>138</v>
      </c>
      <c r="F43" s="39" t="s">
        <v>139</v>
      </c>
    </row>
    <row r="44" spans="1:6" x14ac:dyDescent="0.25">
      <c r="A44" s="29" t="s">
        <v>179</v>
      </c>
      <c r="B44" s="29" t="s">
        <v>152</v>
      </c>
      <c r="C44" s="26">
        <v>8.2308744604950967E-2</v>
      </c>
      <c r="D44" s="26">
        <v>0.1300546171310466</v>
      </c>
      <c r="E44" s="26">
        <v>9.7882144711150004E-2</v>
      </c>
      <c r="F44" s="26">
        <v>0.1535935484167931</v>
      </c>
    </row>
    <row r="45" spans="1:6" x14ac:dyDescent="0.25">
      <c r="B45" s="29" t="s">
        <v>46</v>
      </c>
      <c r="C45" s="26">
        <v>0.2152158429446506</v>
      </c>
      <c r="D45" s="26">
        <v>0.29740954533833452</v>
      </c>
      <c r="E45" s="26">
        <v>0.21671278751325129</v>
      </c>
      <c r="F45" s="26">
        <v>0.34800731177356969</v>
      </c>
    </row>
    <row r="46" spans="1:6" x14ac:dyDescent="0.25">
      <c r="B46" s="29" t="s">
        <v>183</v>
      </c>
      <c r="C46" s="26">
        <v>0.10661799458697645</v>
      </c>
      <c r="D46" s="26">
        <v>9.1327270297882679E-2</v>
      </c>
      <c r="E46" s="26">
        <v>0.10227481668170205</v>
      </c>
      <c r="F46" s="26">
        <v>0.1224719149951425</v>
      </c>
    </row>
    <row r="47" spans="1:6" x14ac:dyDescent="0.25">
      <c r="B47" s="29" t="s">
        <v>184</v>
      </c>
      <c r="C47" s="26">
        <v>0.25891004722393129</v>
      </c>
      <c r="D47" s="26">
        <v>0.28994600988848623</v>
      </c>
      <c r="E47" s="26">
        <v>0.29196274387401105</v>
      </c>
      <c r="F47" s="26">
        <v>0.33770985597963482</v>
      </c>
    </row>
    <row r="48" spans="1:6" x14ac:dyDescent="0.25">
      <c r="B48" s="29" t="s">
        <v>156</v>
      </c>
      <c r="C48" s="26">
        <v>9.0906222275183426E-2</v>
      </c>
      <c r="D48" s="26">
        <v>0.12190728016617278</v>
      </c>
      <c r="E48" s="26">
        <v>0.1164021429222252</v>
      </c>
      <c r="F48" s="26">
        <v>0.12134524848495445</v>
      </c>
    </row>
    <row r="49" spans="1:6" x14ac:dyDescent="0.25">
      <c r="B49" s="29" t="s">
        <v>185</v>
      </c>
      <c r="C49" s="26">
        <v>0.12591506918355269</v>
      </c>
      <c r="D49" s="26">
        <v>0.13747007656581922</v>
      </c>
      <c r="E49" s="26">
        <v>0.14297711874469007</v>
      </c>
      <c r="F49" s="26">
        <v>0.16576249439631288</v>
      </c>
    </row>
    <row r="50" spans="1:6" x14ac:dyDescent="0.25">
      <c r="B50" s="29" t="s">
        <v>186</v>
      </c>
      <c r="C50" s="26">
        <v>9.6981689007523186E-2</v>
      </c>
      <c r="D50" s="26">
        <v>0.12562447943128943</v>
      </c>
      <c r="E50" s="26">
        <v>0.12504531026862156</v>
      </c>
      <c r="F50" s="26">
        <v>0.13620543616703185</v>
      </c>
    </row>
    <row r="51" spans="1:6" x14ac:dyDescent="0.25">
      <c r="B51" s="29" t="s">
        <v>187</v>
      </c>
      <c r="C51" s="26">
        <v>0.12303916502879639</v>
      </c>
      <c r="D51" s="26">
        <v>0.1673015662051669</v>
      </c>
      <c r="E51" s="26">
        <v>0.1788955645059081</v>
      </c>
      <c r="F51" s="26">
        <v>0.17724983502288294</v>
      </c>
    </row>
    <row r="52" spans="1:6" x14ac:dyDescent="0.25">
      <c r="B52" s="29"/>
      <c r="C52" s="26"/>
      <c r="D52" s="26"/>
      <c r="E52" s="26"/>
      <c r="F52" s="26"/>
    </row>
    <row r="53" spans="1:6" x14ac:dyDescent="0.25">
      <c r="B53" s="29"/>
      <c r="C53" s="39" t="s">
        <v>96</v>
      </c>
      <c r="D53" s="39" t="s">
        <v>97</v>
      </c>
      <c r="E53" s="39" t="s">
        <v>138</v>
      </c>
      <c r="F53" s="39" t="s">
        <v>139</v>
      </c>
    </row>
    <row r="54" spans="1:6" x14ac:dyDescent="0.25">
      <c r="A54" s="29" t="s">
        <v>181</v>
      </c>
      <c r="B54" s="29" t="s">
        <v>152</v>
      </c>
      <c r="C54" s="26">
        <v>3.0902260594977565E-2</v>
      </c>
      <c r="D54" s="26">
        <v>4.5243557709490671E-2</v>
      </c>
      <c r="E54" s="26">
        <v>6.2667280154438842E-2</v>
      </c>
      <c r="F54" s="26">
        <v>5.874145683994722E-2</v>
      </c>
    </row>
    <row r="55" spans="1:6" x14ac:dyDescent="0.25">
      <c r="B55" s="29" t="s">
        <v>46</v>
      </c>
      <c r="C55" s="26">
        <v>0.15791165081247216</v>
      </c>
      <c r="D55" s="26">
        <v>0.14100871050024349</v>
      </c>
      <c r="E55" s="26">
        <v>0.20740503983639946</v>
      </c>
      <c r="F55" s="26">
        <v>0.20549704066420257</v>
      </c>
    </row>
    <row r="56" spans="1:6" x14ac:dyDescent="0.25">
      <c r="B56" s="29" t="s">
        <v>183</v>
      </c>
      <c r="C56" s="26">
        <v>3.2967527982621841E-2</v>
      </c>
      <c r="D56" s="26">
        <v>4.8044758472075677E-2</v>
      </c>
      <c r="E56" s="26">
        <v>7.00173460945228E-2</v>
      </c>
      <c r="F56" s="26">
        <v>5.7267331505462878E-2</v>
      </c>
    </row>
    <row r="57" spans="1:6" x14ac:dyDescent="0.25">
      <c r="B57" s="29" t="s">
        <v>184</v>
      </c>
      <c r="C57" s="26">
        <v>0.11166039911786234</v>
      </c>
      <c r="D57" s="26">
        <v>0.12620633111694274</v>
      </c>
      <c r="E57" s="26">
        <v>0.14100871050024424</v>
      </c>
      <c r="F57" s="26">
        <v>0.1039424006302109</v>
      </c>
    </row>
    <row r="58" spans="1:6" x14ac:dyDescent="0.25">
      <c r="B58" s="29" t="s">
        <v>156</v>
      </c>
      <c r="C58" s="26">
        <v>3.0547317858734133E-2</v>
      </c>
      <c r="D58" s="26">
        <v>4.2507351723443776E-2</v>
      </c>
      <c r="E58" s="26">
        <v>6.1804521189954761E-2</v>
      </c>
      <c r="F58" s="26">
        <v>4.9624264266024863E-2</v>
      </c>
    </row>
    <row r="59" spans="1:6" x14ac:dyDescent="0.25">
      <c r="B59" s="29" t="s">
        <v>185</v>
      </c>
      <c r="C59" s="26">
        <v>4.4006370244669621E-2</v>
      </c>
      <c r="D59" s="26">
        <v>5.2091418112566443E-2</v>
      </c>
      <c r="E59" s="26">
        <v>7.8229480233361348E-2</v>
      </c>
      <c r="F59" s="26">
        <v>7.6090290982471109E-2</v>
      </c>
    </row>
    <row r="60" spans="1:6" x14ac:dyDescent="0.25">
      <c r="B60" s="29" t="s">
        <v>186</v>
      </c>
      <c r="C60" s="26">
        <v>3.5008673047261428E-2</v>
      </c>
      <c r="D60" s="26">
        <v>4.8267286150043935E-2</v>
      </c>
      <c r="E60" s="26">
        <v>5.7135168613579639E-2</v>
      </c>
      <c r="F60" s="26">
        <v>5.2453742578773929E-2</v>
      </c>
    </row>
    <row r="61" spans="1:6" x14ac:dyDescent="0.25">
      <c r="B61" s="29" t="s">
        <v>187</v>
      </c>
      <c r="C61" s="26">
        <v>4.2409252259362241E-2</v>
      </c>
      <c r="D61" s="26">
        <v>6.9855758419690522E-2</v>
      </c>
      <c r="E61" s="26">
        <v>5.4303519816009345E-2</v>
      </c>
      <c r="F61" s="26">
        <v>8.9241352561464746E-2</v>
      </c>
    </row>
    <row r="62" spans="1:6" x14ac:dyDescent="0.25">
      <c r="B62" s="29"/>
      <c r="C62" s="26"/>
      <c r="D62" s="26"/>
      <c r="E62" s="26"/>
      <c r="F62" s="26"/>
    </row>
    <row r="63" spans="1:6" x14ac:dyDescent="0.25">
      <c r="B63" s="29"/>
      <c r="C63" s="39" t="s">
        <v>96</v>
      </c>
      <c r="D63" s="39" t="s">
        <v>97</v>
      </c>
      <c r="E63" s="39" t="s">
        <v>138</v>
      </c>
      <c r="F63" s="39" t="s">
        <v>139</v>
      </c>
    </row>
    <row r="64" spans="1:6" x14ac:dyDescent="0.25">
      <c r="A64" s="29" t="s">
        <v>180</v>
      </c>
      <c r="B64" s="29" t="s">
        <v>152</v>
      </c>
      <c r="C64" s="26">
        <v>8.2881247198156274E-2</v>
      </c>
      <c r="D64" s="26">
        <v>8.5804048068477898E-2</v>
      </c>
      <c r="E64" s="26">
        <v>0.11506515027774167</v>
      </c>
      <c r="F64" s="26">
        <v>9.6089516944151798E-2</v>
      </c>
    </row>
    <row r="65" spans="1:6" x14ac:dyDescent="0.25">
      <c r="B65" s="29" t="s">
        <v>46</v>
      </c>
      <c r="C65" s="26">
        <v>0.21771653058377383</v>
      </c>
      <c r="D65" s="26">
        <v>0.28006938437809198</v>
      </c>
      <c r="E65" s="26">
        <v>0.277492917798629</v>
      </c>
      <c r="F65" s="26">
        <v>0.24721808475982038</v>
      </c>
    </row>
    <row r="66" spans="1:6" x14ac:dyDescent="0.25">
      <c r="B66" s="29" t="s">
        <v>183</v>
      </c>
      <c r="C66" s="26">
        <v>0.10156835291879657</v>
      </c>
      <c r="D66" s="26">
        <v>7.2152316435040456E-2</v>
      </c>
      <c r="E66" s="26">
        <v>8.6400862419887411E-2</v>
      </c>
      <c r="F66" s="26">
        <v>0.10515015314917213</v>
      </c>
    </row>
    <row r="67" spans="1:6" x14ac:dyDescent="0.25">
      <c r="B67" s="29" t="s">
        <v>184</v>
      </c>
      <c r="C67" s="26">
        <v>0.25652823357000082</v>
      </c>
      <c r="D67" s="26">
        <v>0.1643514613838635</v>
      </c>
      <c r="E67" s="26">
        <v>0.24381456033234625</v>
      </c>
      <c r="F67" s="26">
        <v>0.27430563979257805</v>
      </c>
    </row>
    <row r="68" spans="1:6" x14ac:dyDescent="0.25">
      <c r="B68" s="29" t="s">
        <v>156</v>
      </c>
      <c r="C68" s="26">
        <v>7.8229480233361556E-2</v>
      </c>
      <c r="D68" s="26">
        <v>5.0200870442190751E-2</v>
      </c>
      <c r="E68" s="26">
        <v>8.2689971910402948E-2</v>
      </c>
      <c r="F68" s="26">
        <v>6.905339660024877E-2</v>
      </c>
    </row>
    <row r="69" spans="1:6" x14ac:dyDescent="0.25">
      <c r="B69" s="29" t="s">
        <v>185</v>
      </c>
      <c r="C69" s="26">
        <v>0.14264715279395215</v>
      </c>
      <c r="D69" s="26">
        <v>6.2667280154438676E-2</v>
      </c>
      <c r="E69" s="26">
        <v>0.10322441802357225</v>
      </c>
      <c r="F69" s="26">
        <v>0.10203878445906939</v>
      </c>
    </row>
    <row r="70" spans="1:6" x14ac:dyDescent="0.25">
      <c r="B70" s="29" t="s">
        <v>186</v>
      </c>
      <c r="C70" s="26">
        <v>9.7206023349924675E-2</v>
      </c>
      <c r="D70" s="26">
        <v>6.2234405630823261E-2</v>
      </c>
      <c r="E70" s="26">
        <v>8.3844280902124271E-2</v>
      </c>
      <c r="F70" s="26">
        <v>6.0253527813675489E-2</v>
      </c>
    </row>
    <row r="71" spans="1:6" x14ac:dyDescent="0.25">
      <c r="B71" s="29" t="s">
        <v>187</v>
      </c>
      <c r="C71" s="26">
        <v>0.16537994382080634</v>
      </c>
      <c r="D71" s="26">
        <v>7.48695480795704E-2</v>
      </c>
      <c r="E71" s="26">
        <v>0.16348039315204099</v>
      </c>
      <c r="F71" s="26">
        <v>0.10661799458697645</v>
      </c>
    </row>
    <row r="72" spans="1:6" x14ac:dyDescent="0.25">
      <c r="B72" s="29"/>
      <c r="C72" s="26"/>
      <c r="D72" s="26"/>
      <c r="E72" s="26"/>
      <c r="F72" s="26"/>
    </row>
    <row r="73" spans="1:6" x14ac:dyDescent="0.25">
      <c r="B73" s="29"/>
      <c r="C73" s="39" t="s">
        <v>96</v>
      </c>
      <c r="D73" s="39" t="s">
        <v>97</v>
      </c>
      <c r="E73" s="39" t="s">
        <v>138</v>
      </c>
      <c r="F73" s="39" t="s">
        <v>139</v>
      </c>
    </row>
    <row r="74" spans="1:6" x14ac:dyDescent="0.25">
      <c r="A74" s="29" t="s">
        <v>160</v>
      </c>
      <c r="B74" s="29" t="s">
        <v>152</v>
      </c>
      <c r="C74">
        <v>1.4515324643637478E-2</v>
      </c>
      <c r="D74">
        <v>1.5378246376243613E-2</v>
      </c>
      <c r="E74">
        <v>1.5057576293134424E-2</v>
      </c>
      <c r="F74">
        <v>2.6943351407587593E-2</v>
      </c>
    </row>
    <row r="75" spans="1:6" x14ac:dyDescent="0.25">
      <c r="B75" s="29" t="s">
        <v>46</v>
      </c>
      <c r="C75">
        <v>4.1833804409671188E-2</v>
      </c>
      <c r="D75">
        <v>4.6079628945187863E-2</v>
      </c>
      <c r="E75">
        <v>3.7163346530342041E-2</v>
      </c>
      <c r="F75">
        <v>8.5627047400525513E-2</v>
      </c>
    </row>
    <row r="76" spans="1:6" x14ac:dyDescent="0.25">
      <c r="B76" s="29" t="s">
        <v>183</v>
      </c>
      <c r="C76">
        <v>2.0309473531507322E-2</v>
      </c>
      <c r="D76">
        <v>1.0036390601199241E-2</v>
      </c>
      <c r="E76">
        <v>1.8660514979217304E-2</v>
      </c>
      <c r="F76">
        <v>2.0434667149018156E-2</v>
      </c>
    </row>
    <row r="77" spans="1:6" x14ac:dyDescent="0.25">
      <c r="B77" s="29" t="s">
        <v>184</v>
      </c>
      <c r="C77">
        <v>3.9144588525783695E-2</v>
      </c>
      <c r="D77">
        <v>3.2973217293784642E-2</v>
      </c>
      <c r="E77">
        <v>6.5861585375310186E-2</v>
      </c>
      <c r="F77">
        <v>0.1275924148663547</v>
      </c>
    </row>
    <row r="78" spans="1:6" x14ac:dyDescent="0.25">
      <c r="B78" s="29" t="s">
        <v>156</v>
      </c>
      <c r="C78">
        <v>1.3345919757216282E-2</v>
      </c>
      <c r="D78">
        <v>9.1518932962363093E-3</v>
      </c>
      <c r="E78">
        <v>1.270608820669776E-2</v>
      </c>
      <c r="F78">
        <v>1.3829065283483627E-2</v>
      </c>
    </row>
    <row r="79" spans="1:6" x14ac:dyDescent="0.25">
      <c r="B79" s="29" t="s">
        <v>185</v>
      </c>
      <c r="C79">
        <v>9.7846160822228669E-3</v>
      </c>
      <c r="D79">
        <v>8.8463514454917309E-3</v>
      </c>
      <c r="E79">
        <v>1.8791502720376819E-2</v>
      </c>
      <c r="F79">
        <v>2.2710012586316452E-2</v>
      </c>
    </row>
    <row r="80" spans="1:6" x14ac:dyDescent="0.25">
      <c r="B80" s="29" t="s">
        <v>186</v>
      </c>
      <c r="C80">
        <v>1.5388657495017366E-2</v>
      </c>
      <c r="D80">
        <v>9.6201669168885368E-3</v>
      </c>
      <c r="E80">
        <v>1.3956267238555892E-2</v>
      </c>
      <c r="F80">
        <v>2.0779843484334665E-2</v>
      </c>
    </row>
    <row r="81" spans="2:6" x14ac:dyDescent="0.25">
      <c r="B81" s="29" t="s">
        <v>187</v>
      </c>
      <c r="C81">
        <v>9.4404680157646522E-3</v>
      </c>
      <c r="D81">
        <v>9.0956812463812899E-3</v>
      </c>
      <c r="E81">
        <v>1.6149036896979076E-2</v>
      </c>
      <c r="F81">
        <v>1.5952654953620922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5"/>
  <sheetViews>
    <sheetView workbookViewId="0">
      <selection activeCell="A82" sqref="A82"/>
    </sheetView>
  </sheetViews>
  <sheetFormatPr defaultRowHeight="15" x14ac:dyDescent="0.25"/>
  <cols>
    <col min="1" max="1" width="9.28515625" customWidth="1"/>
    <col min="2" max="2" width="7.5703125" style="8" customWidth="1"/>
    <col min="3" max="3" width="7.7109375" style="8" customWidth="1"/>
    <col min="4" max="4" width="8.42578125" style="8" customWidth="1"/>
    <col min="5" max="5" width="26.5703125" bestFit="1" customWidth="1"/>
    <col min="6" max="6" width="23.28515625" bestFit="1" customWidth="1"/>
    <col min="7" max="7" width="28.28515625" bestFit="1" customWidth="1"/>
  </cols>
  <sheetData>
    <row r="1" spans="1:4" x14ac:dyDescent="0.25">
      <c r="A1" s="9" t="s">
        <v>348</v>
      </c>
    </row>
    <row r="3" spans="1:4" x14ac:dyDescent="0.25">
      <c r="A3" s="9" t="s">
        <v>38</v>
      </c>
      <c r="B3" s="35" t="s">
        <v>96</v>
      </c>
      <c r="C3" s="35" t="s">
        <v>97</v>
      </c>
      <c r="D3" s="35" t="s">
        <v>138</v>
      </c>
    </row>
    <row r="4" spans="1:4" x14ac:dyDescent="0.25">
      <c r="A4" s="30">
        <v>1</v>
      </c>
      <c r="B4" s="7">
        <v>1.1443231866419011E-2</v>
      </c>
      <c r="C4" s="8">
        <v>2.1862433358731521E-2</v>
      </c>
      <c r="D4" s="8">
        <v>6.0925324611087861</v>
      </c>
    </row>
    <row r="5" spans="1:4" x14ac:dyDescent="0.25">
      <c r="A5" s="30">
        <v>2</v>
      </c>
      <c r="B5" s="7">
        <v>7.4457782946490024E-3</v>
      </c>
      <c r="C5" s="8">
        <v>2.581937335765425E-2</v>
      </c>
      <c r="D5" s="8">
        <v>1.9548284855824178</v>
      </c>
    </row>
    <row r="6" spans="1:4" x14ac:dyDescent="0.25">
      <c r="A6" s="30">
        <v>3</v>
      </c>
      <c r="B6" s="7">
        <v>0.15027098451258111</v>
      </c>
      <c r="C6" s="8">
        <v>0.25254244649469992</v>
      </c>
      <c r="D6" s="8">
        <v>0.5920162573495269</v>
      </c>
    </row>
    <row r="7" spans="1:4" x14ac:dyDescent="0.25">
      <c r="A7" s="30">
        <v>4</v>
      </c>
      <c r="B7" s="7">
        <v>1.5375553798076371</v>
      </c>
      <c r="C7" s="8">
        <v>0.33323175595569654</v>
      </c>
      <c r="D7" s="8">
        <v>3.4590487969235695</v>
      </c>
    </row>
    <row r="8" spans="1:4" x14ac:dyDescent="0.25">
      <c r="A8" s="30">
        <v>5</v>
      </c>
      <c r="B8" s="7">
        <v>5.5046024514720751</v>
      </c>
      <c r="C8" s="8">
        <v>1.0219073935017882</v>
      </c>
      <c r="D8" s="8">
        <v>8.0577406220203649</v>
      </c>
    </row>
    <row r="9" spans="1:4" x14ac:dyDescent="0.25">
      <c r="A9" s="30">
        <v>6</v>
      </c>
      <c r="B9" s="7">
        <v>8.0871892603696391</v>
      </c>
      <c r="C9" s="8">
        <v>13.812773541169888</v>
      </c>
      <c r="D9" s="8">
        <v>2.9019889633841887</v>
      </c>
    </row>
    <row r="10" spans="1:4" x14ac:dyDescent="0.25">
      <c r="A10" s="30">
        <v>7</v>
      </c>
      <c r="B10" s="7">
        <v>23.598747317199955</v>
      </c>
      <c r="C10" s="8">
        <v>36.452127914576451</v>
      </c>
      <c r="D10" s="8">
        <v>13.120117173286767</v>
      </c>
    </row>
    <row r="11" spans="1:4" x14ac:dyDescent="0.25">
      <c r="A11" s="30">
        <v>8</v>
      </c>
      <c r="B11" s="7">
        <v>25.059835532354263</v>
      </c>
      <c r="C11" s="8">
        <v>32.928490288979731</v>
      </c>
      <c r="D11" s="8">
        <v>13.395798724624983</v>
      </c>
    </row>
    <row r="12" spans="1:4" x14ac:dyDescent="0.25">
      <c r="A12" s="30">
        <v>9</v>
      </c>
      <c r="B12" s="7">
        <v>2.8891365150113311</v>
      </c>
      <c r="C12" s="8">
        <v>4.9631789180613808</v>
      </c>
      <c r="D12" s="8">
        <v>4.3682094481568638</v>
      </c>
    </row>
    <row r="13" spans="1:4" x14ac:dyDescent="0.25">
      <c r="A13" s="30">
        <v>10</v>
      </c>
      <c r="B13" s="7">
        <v>18.00890270640485</v>
      </c>
      <c r="C13" s="8">
        <v>3.9120671390078949</v>
      </c>
      <c r="D13" s="8">
        <v>26.240234346573533</v>
      </c>
    </row>
    <row r="14" spans="1:4" x14ac:dyDescent="0.25">
      <c r="A14" s="30">
        <v>11</v>
      </c>
      <c r="B14" s="7">
        <v>9.9910643342334193</v>
      </c>
      <c r="C14" s="8">
        <v>1.448538265991324</v>
      </c>
      <c r="D14" s="8">
        <v>6.5449191294530058</v>
      </c>
    </row>
    <row r="15" spans="1:4" x14ac:dyDescent="0.25">
      <c r="A15" s="30">
        <v>12</v>
      </c>
      <c r="B15" s="7">
        <v>5.1538065084731688</v>
      </c>
      <c r="C15" s="8">
        <v>4.827460529544747</v>
      </c>
      <c r="D15" s="8">
        <v>13.27256559153599</v>
      </c>
    </row>
    <row r="16" spans="1:4" x14ac:dyDescent="0.25">
      <c r="A16" s="30"/>
      <c r="B16" s="7"/>
    </row>
    <row r="17" spans="1:4" x14ac:dyDescent="0.25">
      <c r="A17" s="9" t="s">
        <v>349</v>
      </c>
      <c r="B17" s="7"/>
    </row>
    <row r="19" spans="1:4" x14ac:dyDescent="0.25">
      <c r="A19" s="9" t="s">
        <v>38</v>
      </c>
      <c r="B19" s="35" t="s">
        <v>96</v>
      </c>
      <c r="C19" s="35" t="s">
        <v>97</v>
      </c>
      <c r="D19" s="35" t="s">
        <v>138</v>
      </c>
    </row>
    <row r="20" spans="1:4" x14ac:dyDescent="0.25">
      <c r="A20" s="30">
        <v>1</v>
      </c>
      <c r="B20" s="8">
        <v>9.3427165070887133E-5</v>
      </c>
      <c r="C20" s="8">
        <v>0.37561592329859644</v>
      </c>
      <c r="D20" s="8">
        <v>0.21237878008312228</v>
      </c>
    </row>
    <row r="21" spans="1:4" x14ac:dyDescent="0.25">
      <c r="A21" s="30">
        <v>2</v>
      </c>
      <c r="B21" s="8">
        <v>8.4447681068045982E-2</v>
      </c>
      <c r="C21" s="8">
        <v>0.72984573418097631</v>
      </c>
      <c r="D21" s="8">
        <v>20.038623864472523</v>
      </c>
    </row>
    <row r="22" spans="1:4" x14ac:dyDescent="0.25">
      <c r="A22" s="30">
        <v>3</v>
      </c>
      <c r="B22" s="8">
        <v>2.6528350084124819</v>
      </c>
      <c r="C22" s="8">
        <v>6.9756619596405764</v>
      </c>
      <c r="D22" s="8">
        <v>1.3025856132312126</v>
      </c>
    </row>
    <row r="23" spans="1:4" x14ac:dyDescent="0.25">
      <c r="A23" s="30">
        <v>4</v>
      </c>
      <c r="B23" s="8">
        <v>6.6385505672194771</v>
      </c>
      <c r="C23" s="8">
        <v>12.429216596048223</v>
      </c>
      <c r="D23" s="8">
        <v>1.6036710006330617</v>
      </c>
    </row>
    <row r="24" spans="1:4" x14ac:dyDescent="0.25">
      <c r="A24" s="30">
        <v>5</v>
      </c>
      <c r="B24" s="8">
        <v>6.3095405338648343</v>
      </c>
      <c r="C24" s="8">
        <v>4.138181134433017</v>
      </c>
      <c r="D24" s="8">
        <v>3.2371215341663788</v>
      </c>
    </row>
    <row r="25" spans="1:4" x14ac:dyDescent="0.25">
      <c r="A25" s="30">
        <v>6</v>
      </c>
      <c r="B25" s="8">
        <v>1.6179887957349754</v>
      </c>
      <c r="C25" s="8">
        <v>3.7903475203691293</v>
      </c>
      <c r="D25" s="8">
        <v>2.2942853940200805</v>
      </c>
    </row>
    <row r="26" spans="1:4" x14ac:dyDescent="0.25">
      <c r="A26" s="30">
        <v>7</v>
      </c>
      <c r="B26" s="8">
        <v>0.93791881190876947</v>
      </c>
      <c r="C26" s="8">
        <v>11.758755403500118</v>
      </c>
      <c r="D26" s="8">
        <v>4.6204868218451551</v>
      </c>
    </row>
    <row r="27" spans="1:4" x14ac:dyDescent="0.25">
      <c r="A27" s="30">
        <v>8</v>
      </c>
      <c r="B27" s="8">
        <v>17.278047425181011</v>
      </c>
      <c r="C27" s="8">
        <v>17.94690872050678</v>
      </c>
      <c r="D27" s="8">
        <v>8.9882787334419412</v>
      </c>
    </row>
    <row r="28" spans="1:4" x14ac:dyDescent="0.25">
      <c r="A28" s="30">
        <v>9</v>
      </c>
      <c r="B28" s="8">
        <v>9.366661642361743</v>
      </c>
      <c r="C28" s="8">
        <v>3.5528992917429747</v>
      </c>
      <c r="D28" s="8">
        <v>10.964069938412679</v>
      </c>
    </row>
    <row r="29" spans="1:4" x14ac:dyDescent="0.25">
      <c r="A29" s="30">
        <v>10</v>
      </c>
      <c r="B29" s="8">
        <v>21.173701868081075</v>
      </c>
      <c r="C29" s="8">
        <v>9.9566710171312245</v>
      </c>
      <c r="D29" s="8">
        <v>10.713650234930212</v>
      </c>
    </row>
    <row r="30" spans="1:4" x14ac:dyDescent="0.25">
      <c r="A30" s="30">
        <v>11</v>
      </c>
      <c r="B30" s="8">
        <v>19.710169583700317</v>
      </c>
      <c r="C30" s="8">
        <v>21.048761778084739</v>
      </c>
      <c r="D30" s="8">
        <v>15.327440130136985</v>
      </c>
    </row>
    <row r="31" spans="1:4" x14ac:dyDescent="0.25">
      <c r="A31" s="30">
        <v>12</v>
      </c>
      <c r="B31" s="8">
        <v>14.230044655302196</v>
      </c>
      <c r="C31" s="8">
        <v>7.2971349210636554</v>
      </c>
      <c r="D31" s="8">
        <v>20.697407954626641</v>
      </c>
    </row>
    <row r="32" spans="1:4" x14ac:dyDescent="0.25">
      <c r="A32" s="2"/>
    </row>
    <row r="33" spans="1:4" x14ac:dyDescent="0.25">
      <c r="A33" s="9" t="s">
        <v>350</v>
      </c>
    </row>
    <row r="35" spans="1:4" x14ac:dyDescent="0.25">
      <c r="A35" s="9" t="s">
        <v>38</v>
      </c>
      <c r="B35" s="35" t="s">
        <v>96</v>
      </c>
      <c r="C35" s="35" t="s">
        <v>97</v>
      </c>
      <c r="D35" s="35" t="s">
        <v>138</v>
      </c>
    </row>
    <row r="36" spans="1:4" x14ac:dyDescent="0.25">
      <c r="A36" s="30">
        <v>1</v>
      </c>
      <c r="B36" s="8">
        <v>7.3505465552822145E-5</v>
      </c>
      <c r="C36" s="8">
        <v>3.606320838656157E-5</v>
      </c>
      <c r="D36" s="8">
        <v>1.5821485082934131E-2</v>
      </c>
    </row>
    <row r="37" spans="1:4" x14ac:dyDescent="0.25">
      <c r="A37" s="30">
        <v>2</v>
      </c>
      <c r="B37" s="8">
        <v>0.1729241238810996</v>
      </c>
      <c r="C37" s="8">
        <v>4.4528946139298919E-2</v>
      </c>
      <c r="D37" s="8">
        <v>3.6516580932906835E-2</v>
      </c>
    </row>
    <row r="38" spans="1:4" x14ac:dyDescent="0.25">
      <c r="A38" s="30">
        <v>3</v>
      </c>
      <c r="B38" s="8">
        <v>4.1936633490540478</v>
      </c>
      <c r="C38" s="8">
        <v>14.529239430443619</v>
      </c>
      <c r="D38" s="8">
        <v>0.44176841154593072</v>
      </c>
    </row>
    <row r="39" spans="1:4" x14ac:dyDescent="0.25">
      <c r="A39" s="30">
        <v>4</v>
      </c>
      <c r="B39" s="8">
        <v>18.828911810796647</v>
      </c>
      <c r="C39" s="8">
        <v>42.741153680126899</v>
      </c>
      <c r="D39" s="8">
        <v>5.1148626568266167</v>
      </c>
    </row>
    <row r="40" spans="1:4" x14ac:dyDescent="0.25">
      <c r="A40" s="30">
        <v>5</v>
      </c>
      <c r="B40" s="8">
        <v>19.673899764333616</v>
      </c>
      <c r="C40" s="8">
        <v>0.29203650239712686</v>
      </c>
      <c r="D40" s="8">
        <v>6.9871082969948981</v>
      </c>
    </row>
    <row r="41" spans="1:4" x14ac:dyDescent="0.25">
      <c r="A41" s="30">
        <v>6</v>
      </c>
      <c r="B41" s="8">
        <v>5.730789514267192E-2</v>
      </c>
      <c r="C41" s="8">
        <v>3.8305563516167935</v>
      </c>
      <c r="D41" s="8">
        <v>1.5925759410904925</v>
      </c>
    </row>
    <row r="42" spans="1:4" x14ac:dyDescent="0.25">
      <c r="A42" s="30">
        <v>7</v>
      </c>
      <c r="B42" s="8">
        <v>0.64388623737964656</v>
      </c>
      <c r="C42" s="8">
        <v>19.574279207014577</v>
      </c>
      <c r="D42" s="8">
        <v>20.038401221861527</v>
      </c>
    </row>
    <row r="43" spans="1:4" x14ac:dyDescent="0.25">
      <c r="A43" s="30">
        <v>8</v>
      </c>
      <c r="B43" s="8">
        <v>11.352024624178815</v>
      </c>
      <c r="C43" s="8">
        <v>10.393098646271083</v>
      </c>
      <c r="D43" s="8">
        <v>20.649412559285128</v>
      </c>
    </row>
    <row r="44" spans="1:4" x14ac:dyDescent="0.25">
      <c r="A44" s="30">
        <v>9</v>
      </c>
      <c r="B44" s="8">
        <v>1.5817749864177748</v>
      </c>
      <c r="C44" s="8">
        <v>4.9504303439284056</v>
      </c>
      <c r="D44" s="8">
        <v>15.831164788964216</v>
      </c>
    </row>
    <row r="45" spans="1:4" x14ac:dyDescent="0.25">
      <c r="A45" s="30">
        <v>10</v>
      </c>
      <c r="B45" s="8">
        <v>33.939130959877964</v>
      </c>
      <c r="C45" s="8">
        <v>2.0862141791385724</v>
      </c>
      <c r="D45" s="8">
        <v>10.372526957426695</v>
      </c>
    </row>
    <row r="46" spans="1:4" x14ac:dyDescent="0.25">
      <c r="A46" s="30">
        <v>11</v>
      </c>
      <c r="B46" s="8">
        <v>5.5335719641951853</v>
      </c>
      <c r="C46" s="8">
        <v>1.3827630377984095</v>
      </c>
      <c r="D46" s="8">
        <v>9.7002964286769569</v>
      </c>
    </row>
    <row r="47" spans="1:4" x14ac:dyDescent="0.25">
      <c r="A47" s="30">
        <v>12</v>
      </c>
      <c r="B47" s="8">
        <v>4.0228307792769709</v>
      </c>
      <c r="C47" s="8">
        <v>0.17566361191679924</v>
      </c>
      <c r="D47" s="8">
        <v>9.2195446713117022</v>
      </c>
    </row>
    <row r="48" spans="1:4" x14ac:dyDescent="0.25">
      <c r="A48" s="2"/>
    </row>
    <row r="49" spans="1:4" x14ac:dyDescent="0.25">
      <c r="A49" s="9" t="s">
        <v>351</v>
      </c>
    </row>
    <row r="51" spans="1:4" x14ac:dyDescent="0.25">
      <c r="A51" s="9" t="s">
        <v>38</v>
      </c>
      <c r="B51" s="35" t="s">
        <v>96</v>
      </c>
      <c r="C51" s="35" t="s">
        <v>97</v>
      </c>
      <c r="D51" s="35" t="s">
        <v>138</v>
      </c>
    </row>
    <row r="52" spans="1:4" x14ac:dyDescent="0.25">
      <c r="A52" s="30">
        <v>1</v>
      </c>
      <c r="B52" s="8">
        <v>3.7197634088796365E-5</v>
      </c>
      <c r="C52" s="8">
        <v>3.2072881896676636E-4</v>
      </c>
      <c r="D52" s="8">
        <v>1.727391593530303E-2</v>
      </c>
    </row>
    <row r="53" spans="1:4" x14ac:dyDescent="0.25">
      <c r="A53" s="30">
        <v>2</v>
      </c>
      <c r="B53" s="8">
        <v>5.5382361778633732E-2</v>
      </c>
      <c r="C53" s="8">
        <v>5.4736295684276445E-2</v>
      </c>
      <c r="D53" s="8">
        <v>4.98846230799707E-2</v>
      </c>
    </row>
    <row r="54" spans="1:4" x14ac:dyDescent="0.25">
      <c r="A54" s="30">
        <v>3</v>
      </c>
      <c r="B54" s="8">
        <v>1.5145652385201465</v>
      </c>
      <c r="C54" s="8">
        <v>3.1281469332152465</v>
      </c>
      <c r="D54" s="8">
        <v>0.23294678385397685</v>
      </c>
    </row>
    <row r="55" spans="1:4" x14ac:dyDescent="0.25">
      <c r="A55" s="30">
        <v>4</v>
      </c>
      <c r="B55" s="8">
        <v>3.3147584013221278</v>
      </c>
      <c r="C55" s="8">
        <v>6.0852151816487376</v>
      </c>
      <c r="D55" s="8">
        <v>4.8391007754520361</v>
      </c>
    </row>
    <row r="56" spans="1:4" x14ac:dyDescent="0.25">
      <c r="A56" s="30">
        <v>5</v>
      </c>
      <c r="B56" s="8">
        <v>6.8633062077946549</v>
      </c>
      <c r="C56" s="8">
        <v>1.0224107753037945</v>
      </c>
      <c r="D56" s="8">
        <v>5.1268486814768854</v>
      </c>
    </row>
    <row r="57" spans="1:4" x14ac:dyDescent="0.25">
      <c r="A57" s="30">
        <v>6</v>
      </c>
      <c r="B57" s="8">
        <v>1.2943583187315477</v>
      </c>
      <c r="C57" s="8">
        <v>6.6513242928493987</v>
      </c>
      <c r="D57" s="8">
        <v>1.0172956237822721</v>
      </c>
    </row>
    <row r="58" spans="1:4" x14ac:dyDescent="0.25">
      <c r="A58" s="30">
        <v>7</v>
      </c>
      <c r="B58" s="8">
        <v>5.1894095160181379</v>
      </c>
      <c r="C58" s="8">
        <v>33.250595636580776</v>
      </c>
      <c r="D58" s="8">
        <v>13.220812931517784</v>
      </c>
    </row>
    <row r="59" spans="1:4" x14ac:dyDescent="0.25">
      <c r="A59" s="30">
        <v>8</v>
      </c>
      <c r="B59" s="8">
        <v>23.299660939463575</v>
      </c>
      <c r="C59" s="8">
        <v>23.511721653118073</v>
      </c>
      <c r="D59" s="8">
        <v>24.557168471488787</v>
      </c>
    </row>
    <row r="60" spans="1:4" x14ac:dyDescent="0.25">
      <c r="A60" s="30">
        <v>9</v>
      </c>
      <c r="B60" s="8">
        <v>5.5234527533894449</v>
      </c>
      <c r="C60" s="8">
        <v>12.03064104784816</v>
      </c>
      <c r="D60" s="8">
        <v>10.325017468228225</v>
      </c>
    </row>
    <row r="61" spans="1:4" x14ac:dyDescent="0.25">
      <c r="A61" s="30">
        <v>10</v>
      </c>
      <c r="B61" s="8">
        <v>34.270699222624501</v>
      </c>
      <c r="C61" s="8">
        <v>5.2974875041624552</v>
      </c>
      <c r="D61" s="8">
        <v>15.081823686559611</v>
      </c>
    </row>
    <row r="62" spans="1:4" x14ac:dyDescent="0.25">
      <c r="A62" s="30">
        <v>11</v>
      </c>
      <c r="B62" s="8">
        <v>11.436473788158308</v>
      </c>
      <c r="C62" s="8">
        <v>4.3128502168891387</v>
      </c>
      <c r="D62" s="8">
        <v>11.589440256217525</v>
      </c>
    </row>
    <row r="63" spans="1:4" x14ac:dyDescent="0.25">
      <c r="A63" s="30">
        <v>12</v>
      </c>
      <c r="B63" s="8">
        <v>7.2378960545648354</v>
      </c>
      <c r="C63" s="8">
        <v>4.6545497338809945</v>
      </c>
      <c r="D63" s="8">
        <v>13.942386782407615</v>
      </c>
    </row>
    <row r="64" spans="1:4" x14ac:dyDescent="0.25">
      <c r="A64" s="30"/>
    </row>
    <row r="65" spans="1:4" x14ac:dyDescent="0.25">
      <c r="A65" s="40" t="s">
        <v>352</v>
      </c>
    </row>
    <row r="67" spans="1:4" x14ac:dyDescent="0.25">
      <c r="A67" s="9" t="s">
        <v>38</v>
      </c>
      <c r="B67" s="35" t="s">
        <v>96</v>
      </c>
      <c r="C67" s="35" t="s">
        <v>97</v>
      </c>
      <c r="D67" s="35" t="s">
        <v>138</v>
      </c>
    </row>
    <row r="68" spans="1:4" x14ac:dyDescent="0.25">
      <c r="A68" s="30">
        <v>1</v>
      </c>
      <c r="B68" s="8">
        <v>2.0180794297276289E-4</v>
      </c>
      <c r="C68" s="8">
        <v>9.4562747832918734E-4</v>
      </c>
      <c r="D68" s="8">
        <v>1.8189811236659437E-3</v>
      </c>
    </row>
    <row r="69" spans="1:4" x14ac:dyDescent="0.25">
      <c r="A69" s="30">
        <v>2</v>
      </c>
      <c r="B69" s="8">
        <v>2.0180794297276289E-4</v>
      </c>
      <c r="C69" s="8">
        <v>1.5705522698448058E-4</v>
      </c>
      <c r="D69" s="8">
        <v>4.940084810853157E-2</v>
      </c>
    </row>
    <row r="70" spans="1:4" x14ac:dyDescent="0.25">
      <c r="A70" s="30">
        <v>3</v>
      </c>
      <c r="B70" s="8">
        <v>4.084814542746412</v>
      </c>
      <c r="C70" s="8">
        <v>2.5642902679978836</v>
      </c>
      <c r="D70" s="8">
        <v>1.6903784579964691</v>
      </c>
    </row>
    <row r="71" spans="1:4" x14ac:dyDescent="0.25">
      <c r="A71" s="30">
        <v>4</v>
      </c>
      <c r="B71" s="8">
        <v>7.7021999659904967</v>
      </c>
      <c r="C71" s="8">
        <v>2.710501074509736</v>
      </c>
      <c r="D71" s="8">
        <v>3.928593654806793</v>
      </c>
    </row>
    <row r="72" spans="1:4" x14ac:dyDescent="0.25">
      <c r="A72" s="30">
        <v>5</v>
      </c>
      <c r="B72" s="8">
        <v>2.0180794297276289E-4</v>
      </c>
      <c r="C72" s="8">
        <v>9.1170025483863188</v>
      </c>
      <c r="D72" s="8">
        <v>4.4815970957945028</v>
      </c>
    </row>
    <row r="73" spans="1:4" x14ac:dyDescent="0.25">
      <c r="A73" s="30">
        <v>6</v>
      </c>
      <c r="B73" s="8">
        <v>26.543203208132571</v>
      </c>
      <c r="C73" s="8">
        <v>2.2169244085645814</v>
      </c>
      <c r="D73" s="8">
        <v>5.1242692649150898</v>
      </c>
    </row>
    <row r="74" spans="1:4" x14ac:dyDescent="0.25">
      <c r="A74" s="30">
        <v>7</v>
      </c>
      <c r="B74" s="8">
        <v>2.0180794297276289E-4</v>
      </c>
      <c r="C74" s="8">
        <v>7.4654345806847173</v>
      </c>
      <c r="D74" s="8">
        <v>9.0673414914126962</v>
      </c>
    </row>
    <row r="75" spans="1:4" x14ac:dyDescent="0.25">
      <c r="A75" s="30">
        <v>8</v>
      </c>
      <c r="B75" s="8">
        <v>18.51048227959734</v>
      </c>
      <c r="C75" s="8">
        <v>6.5140716068243245</v>
      </c>
      <c r="D75" s="8">
        <v>19.12444912673541</v>
      </c>
    </row>
    <row r="76" spans="1:4" x14ac:dyDescent="0.25">
      <c r="A76" s="30">
        <v>9</v>
      </c>
      <c r="B76" s="8">
        <v>10.340761885253915</v>
      </c>
      <c r="C76" s="8">
        <v>14.505816299455706</v>
      </c>
      <c r="D76" s="8">
        <v>9.8310552871885637</v>
      </c>
    </row>
    <row r="77" spans="1:4" x14ac:dyDescent="0.25">
      <c r="A77" s="30">
        <v>10</v>
      </c>
      <c r="B77" s="8">
        <v>3.8510999829952484</v>
      </c>
      <c r="C77" s="8">
        <v>11.263314863010123</v>
      </c>
      <c r="D77" s="8">
        <v>9.8310552871885992</v>
      </c>
    </row>
    <row r="78" spans="1:4" x14ac:dyDescent="0.25">
      <c r="A78" s="30">
        <v>11</v>
      </c>
      <c r="B78" s="8">
        <v>19.679257894081243</v>
      </c>
      <c r="C78" s="8">
        <v>8.0476054666501291</v>
      </c>
      <c r="D78" s="8">
        <v>19.753179068614887</v>
      </c>
    </row>
    <row r="79" spans="1:4" x14ac:dyDescent="0.25">
      <c r="A79" s="30">
        <v>12</v>
      </c>
      <c r="B79" s="8">
        <v>9.2873730094308762</v>
      </c>
      <c r="C79" s="8">
        <v>35.593936201211172</v>
      </c>
      <c r="D79" s="8">
        <v>17.116861436114782</v>
      </c>
    </row>
    <row r="80" spans="1:4" x14ac:dyDescent="0.25">
      <c r="A80" s="30"/>
    </row>
    <row r="81" spans="1:4" x14ac:dyDescent="0.25">
      <c r="A81" s="40" t="s">
        <v>353</v>
      </c>
    </row>
    <row r="83" spans="1:4" x14ac:dyDescent="0.25">
      <c r="A83" s="9" t="s">
        <v>38</v>
      </c>
      <c r="B83" s="35" t="s">
        <v>96</v>
      </c>
      <c r="C83" s="35" t="s">
        <v>97</v>
      </c>
      <c r="D83" s="35" t="s">
        <v>138</v>
      </c>
    </row>
    <row r="84" spans="1:4" x14ac:dyDescent="0.25">
      <c r="A84" s="30">
        <v>1</v>
      </c>
      <c r="B84" s="8">
        <v>0.31125114432700329</v>
      </c>
      <c r="C84" s="8">
        <v>3.9758597545501576E-3</v>
      </c>
      <c r="D84" s="8">
        <v>5.9528588262029586E-5</v>
      </c>
    </row>
    <row r="85" spans="1:4" x14ac:dyDescent="0.25">
      <c r="A85" s="30">
        <v>2</v>
      </c>
      <c r="B85" s="8">
        <v>7.3080392365855822</v>
      </c>
      <c r="C85" s="8">
        <v>1.8388654436834049</v>
      </c>
      <c r="D85" s="8">
        <v>1.7367536841796827E-3</v>
      </c>
    </row>
    <row r="86" spans="1:4" x14ac:dyDescent="0.25">
      <c r="A86" s="30">
        <v>3</v>
      </c>
      <c r="B86" s="8">
        <v>12.43341797900742</v>
      </c>
      <c r="C86" s="8">
        <v>5.4094524976210359</v>
      </c>
      <c r="D86" s="8">
        <v>0.60665247745942441</v>
      </c>
    </row>
    <row r="87" spans="1:4" x14ac:dyDescent="0.25">
      <c r="A87" s="30">
        <v>4</v>
      </c>
      <c r="B87" s="8">
        <v>9.0807893719170387</v>
      </c>
      <c r="C87" s="8">
        <v>4.2441704079613238</v>
      </c>
      <c r="D87" s="8">
        <v>1.6176978913015005</v>
      </c>
    </row>
    <row r="88" spans="1:4" x14ac:dyDescent="0.25">
      <c r="A88" s="30">
        <v>5</v>
      </c>
      <c r="B88" s="8">
        <v>3.0514276405905676</v>
      </c>
      <c r="C88" s="8">
        <v>2.6736598181657021</v>
      </c>
      <c r="D88" s="8">
        <v>2.6646429038572208</v>
      </c>
    </row>
    <row r="89" spans="1:4" x14ac:dyDescent="0.25">
      <c r="A89" s="30">
        <v>6</v>
      </c>
      <c r="B89" s="8">
        <v>7.1411233897382074</v>
      </c>
      <c r="C89" s="8">
        <v>11.174584234093938</v>
      </c>
      <c r="D89" s="8">
        <v>1.8668537012502904</v>
      </c>
    </row>
    <row r="90" spans="1:4" x14ac:dyDescent="0.25">
      <c r="A90" s="30">
        <v>7</v>
      </c>
      <c r="B90" s="8">
        <v>11.025848001650589</v>
      </c>
      <c r="C90" s="8">
        <v>27.011139222449852</v>
      </c>
      <c r="D90" s="8">
        <v>9.1722491226289247</v>
      </c>
    </row>
    <row r="91" spans="1:4" x14ac:dyDescent="0.25">
      <c r="A91" s="30">
        <v>8</v>
      </c>
      <c r="B91" s="8">
        <v>22.882155358679892</v>
      </c>
      <c r="C91" s="8">
        <v>27.578700675286509</v>
      </c>
      <c r="D91" s="8">
        <v>13.838434822994975</v>
      </c>
    </row>
    <row r="92" spans="1:4" x14ac:dyDescent="0.25">
      <c r="A92" s="30">
        <v>9</v>
      </c>
      <c r="B92" s="8">
        <v>10.359035026926582</v>
      </c>
      <c r="C92" s="8">
        <v>11.071784912124217</v>
      </c>
      <c r="D92" s="8">
        <v>17.884140415089973</v>
      </c>
    </row>
    <row r="93" spans="1:4" x14ac:dyDescent="0.25">
      <c r="A93" s="30">
        <v>10</v>
      </c>
      <c r="B93" s="8">
        <v>8.7917541662828853</v>
      </c>
      <c r="C93" s="8">
        <v>5.6522133242504085</v>
      </c>
      <c r="D93" s="8">
        <v>18.903859058683071</v>
      </c>
    </row>
    <row r="94" spans="1:4" x14ac:dyDescent="0.25">
      <c r="A94" s="30">
        <v>11</v>
      </c>
      <c r="B94" s="8">
        <v>5.9222732061825782</v>
      </c>
      <c r="C94" s="8">
        <v>2.2379057061301366</v>
      </c>
      <c r="D94" s="8">
        <v>20.260654478622769</v>
      </c>
    </row>
    <row r="95" spans="1:4" x14ac:dyDescent="0.25">
      <c r="A95" s="30">
        <v>12</v>
      </c>
      <c r="B95" s="8">
        <v>1.6928854781116554</v>
      </c>
      <c r="C95" s="8">
        <v>1.1035478984789258</v>
      </c>
      <c r="D95" s="8">
        <v>13.18301884583940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1"/>
  <sheetViews>
    <sheetView workbookViewId="0">
      <selection activeCell="A15" sqref="A15"/>
    </sheetView>
  </sheetViews>
  <sheetFormatPr defaultRowHeight="15" x14ac:dyDescent="0.25"/>
  <cols>
    <col min="1" max="1" width="19.5703125" customWidth="1"/>
    <col min="2" max="2" width="12.42578125" customWidth="1"/>
    <col min="3" max="3" width="13" customWidth="1"/>
    <col min="4" max="4" width="13.28515625" customWidth="1"/>
    <col min="5" max="5" width="11.7109375" customWidth="1"/>
    <col min="6" max="6" width="12.7109375" customWidth="1"/>
    <col min="7" max="7" width="13" customWidth="1"/>
    <col min="8" max="8" width="12.28515625" customWidth="1"/>
    <col min="9" max="9" width="12.7109375" customWidth="1"/>
    <col min="10" max="10" width="13.28515625" customWidth="1"/>
    <col min="11" max="11" width="11.7109375" customWidth="1"/>
    <col min="12" max="12" width="13.140625" customWidth="1"/>
    <col min="13" max="13" width="10.85546875" customWidth="1"/>
    <col min="14" max="14" width="11.85546875" customWidth="1"/>
    <col min="15" max="15" width="13.5703125" customWidth="1"/>
    <col min="16" max="16" width="12.7109375" customWidth="1"/>
    <col min="17" max="17" width="13.140625" customWidth="1"/>
    <col min="18" max="18" width="13" customWidth="1"/>
    <col min="19" max="19" width="15.28515625" customWidth="1"/>
    <col min="20" max="20" width="13.5703125" customWidth="1"/>
    <col min="21" max="21" width="13.42578125" customWidth="1"/>
    <col min="22" max="22" width="12.42578125" customWidth="1"/>
  </cols>
  <sheetData>
    <row r="1" spans="1:22" x14ac:dyDescent="0.25">
      <c r="A1" s="9" t="s">
        <v>354</v>
      </c>
    </row>
    <row r="3" spans="1:22" x14ac:dyDescent="0.25">
      <c r="A3" s="10"/>
      <c r="B3" s="36" t="s">
        <v>206</v>
      </c>
      <c r="C3" s="36" t="s">
        <v>207</v>
      </c>
      <c r="D3" s="36" t="s">
        <v>208</v>
      </c>
      <c r="E3" s="36" t="s">
        <v>209</v>
      </c>
      <c r="F3" s="36" t="s">
        <v>210</v>
      </c>
      <c r="G3" s="36" t="s">
        <v>211</v>
      </c>
      <c r="H3" s="36" t="s">
        <v>212</v>
      </c>
      <c r="I3" s="36" t="s">
        <v>213</v>
      </c>
      <c r="J3" s="36" t="s">
        <v>214</v>
      </c>
      <c r="K3" s="36" t="s">
        <v>215</v>
      </c>
      <c r="L3" s="36" t="s">
        <v>216</v>
      </c>
      <c r="M3" s="36" t="s">
        <v>217</v>
      </c>
      <c r="N3" s="36" t="s">
        <v>218</v>
      </c>
      <c r="O3" s="36" t="s">
        <v>219</v>
      </c>
      <c r="P3" s="36" t="s">
        <v>220</v>
      </c>
      <c r="Q3" s="36" t="s">
        <v>221</v>
      </c>
      <c r="R3" s="36" t="s">
        <v>222</v>
      </c>
      <c r="S3" s="36" t="s">
        <v>223</v>
      </c>
      <c r="T3" s="36" t="s">
        <v>226</v>
      </c>
      <c r="U3" s="36" t="s">
        <v>224</v>
      </c>
      <c r="V3" s="36" t="s">
        <v>225</v>
      </c>
    </row>
    <row r="4" spans="1:22" x14ac:dyDescent="0.25">
      <c r="A4" s="37" t="s">
        <v>274</v>
      </c>
      <c r="B4" s="2">
        <v>157.5</v>
      </c>
      <c r="C4" s="2">
        <v>10</v>
      </c>
      <c r="D4" s="2">
        <v>-2.5</v>
      </c>
      <c r="E4" s="2">
        <v>40</v>
      </c>
      <c r="F4" s="2">
        <v>20</v>
      </c>
      <c r="G4" s="2">
        <v>2.5</v>
      </c>
      <c r="H4" s="2">
        <v>5</v>
      </c>
      <c r="I4" s="2">
        <v>30</v>
      </c>
      <c r="J4" s="2">
        <v>0</v>
      </c>
      <c r="K4" s="2">
        <v>22.5</v>
      </c>
      <c r="L4" s="2">
        <v>12.5</v>
      </c>
      <c r="M4" s="2">
        <v>172.5</v>
      </c>
      <c r="N4" s="2">
        <v>10</v>
      </c>
      <c r="O4" s="2">
        <v>5</v>
      </c>
      <c r="P4" s="2">
        <v>10</v>
      </c>
      <c r="Q4" s="2">
        <v>-5</v>
      </c>
      <c r="R4" s="2">
        <v>2.5</v>
      </c>
      <c r="S4" s="2">
        <v>22.5</v>
      </c>
      <c r="T4" s="2">
        <v>40</v>
      </c>
      <c r="U4" s="2">
        <v>35</v>
      </c>
      <c r="V4" s="2">
        <v>257.5</v>
      </c>
    </row>
    <row r="5" spans="1:22" x14ac:dyDescent="0.25">
      <c r="A5" s="37" t="s">
        <v>279</v>
      </c>
      <c r="B5" s="2">
        <v>195</v>
      </c>
      <c r="C5" s="2">
        <v>55</v>
      </c>
      <c r="D5" s="2">
        <v>10</v>
      </c>
      <c r="E5" s="2">
        <v>15</v>
      </c>
      <c r="F5" s="2">
        <v>5</v>
      </c>
      <c r="G5" s="2">
        <v>0</v>
      </c>
      <c r="H5" s="2">
        <v>10</v>
      </c>
      <c r="I5" s="2">
        <v>2.5</v>
      </c>
      <c r="J5" s="2">
        <v>-7.5</v>
      </c>
      <c r="K5" s="2">
        <v>-2.5</v>
      </c>
      <c r="L5" s="2">
        <v>15</v>
      </c>
      <c r="M5" s="2">
        <v>130</v>
      </c>
      <c r="N5" s="2">
        <v>-7.5</v>
      </c>
      <c r="O5" s="2">
        <v>-10</v>
      </c>
      <c r="P5" s="2">
        <v>17.5</v>
      </c>
      <c r="Q5" s="2">
        <v>-5</v>
      </c>
      <c r="R5" s="2">
        <v>-2.5</v>
      </c>
      <c r="S5" s="2">
        <v>-5</v>
      </c>
      <c r="T5" s="2">
        <v>200</v>
      </c>
      <c r="U5" s="2">
        <v>70</v>
      </c>
      <c r="V5" s="2">
        <v>355</v>
      </c>
    </row>
    <row r="6" spans="1:22" x14ac:dyDescent="0.25">
      <c r="A6" s="37" t="s">
        <v>280</v>
      </c>
      <c r="B6" s="2">
        <v>160</v>
      </c>
      <c r="C6" s="2">
        <v>2.5</v>
      </c>
      <c r="D6" s="2">
        <v>17.5</v>
      </c>
      <c r="E6" s="2">
        <v>0</v>
      </c>
      <c r="F6" s="2">
        <v>5</v>
      </c>
      <c r="G6" s="2">
        <v>2.5</v>
      </c>
      <c r="H6" s="2">
        <v>12.5</v>
      </c>
      <c r="I6" s="2">
        <v>15</v>
      </c>
      <c r="J6" s="2">
        <v>32.5</v>
      </c>
      <c r="K6" s="2">
        <v>2.5</v>
      </c>
      <c r="L6" s="2">
        <v>17.5</v>
      </c>
      <c r="M6" s="2">
        <v>37.5</v>
      </c>
      <c r="N6" s="2">
        <v>0</v>
      </c>
      <c r="O6" s="2">
        <v>10</v>
      </c>
      <c r="P6" s="2">
        <v>12.5</v>
      </c>
      <c r="Q6" s="2">
        <v>-2.5</v>
      </c>
      <c r="R6" s="2">
        <v>5</v>
      </c>
      <c r="S6" s="2">
        <v>-2.5</v>
      </c>
      <c r="T6" s="2">
        <v>15</v>
      </c>
      <c r="U6" s="2">
        <v>12.5</v>
      </c>
      <c r="V6" s="2">
        <v>230</v>
      </c>
    </row>
    <row r="7" spans="1:22" x14ac:dyDescent="0.25">
      <c r="A7" s="37" t="s">
        <v>281</v>
      </c>
      <c r="B7" s="2">
        <v>82.5</v>
      </c>
      <c r="C7" s="2">
        <v>20</v>
      </c>
      <c r="D7" s="2">
        <v>12.5</v>
      </c>
      <c r="E7" s="2">
        <v>20</v>
      </c>
      <c r="F7" s="2">
        <v>7.5</v>
      </c>
      <c r="G7" s="2">
        <v>15</v>
      </c>
      <c r="H7" s="2">
        <v>0</v>
      </c>
      <c r="I7" s="2">
        <v>95</v>
      </c>
      <c r="J7" s="2">
        <v>42.5</v>
      </c>
      <c r="K7" s="2">
        <v>40</v>
      </c>
      <c r="L7" s="2">
        <v>52.5</v>
      </c>
      <c r="M7" s="2">
        <v>60</v>
      </c>
      <c r="N7" s="2">
        <v>10</v>
      </c>
      <c r="O7" s="2">
        <v>7.5</v>
      </c>
      <c r="P7" s="2">
        <v>60</v>
      </c>
      <c r="Q7" s="2">
        <v>-5</v>
      </c>
      <c r="R7" s="2">
        <v>0</v>
      </c>
      <c r="S7" s="2">
        <v>5</v>
      </c>
      <c r="T7" s="2">
        <v>20</v>
      </c>
      <c r="U7" s="2">
        <v>57.5</v>
      </c>
      <c r="V7" s="2">
        <v>172.5</v>
      </c>
    </row>
    <row r="8" spans="1:22" x14ac:dyDescent="0.25">
      <c r="A8" s="37" t="s">
        <v>282</v>
      </c>
      <c r="B8" s="2">
        <v>372.5</v>
      </c>
      <c r="C8" s="2">
        <v>22.5</v>
      </c>
      <c r="D8" s="2">
        <v>12.5</v>
      </c>
      <c r="E8" s="2">
        <v>17.5</v>
      </c>
      <c r="F8" s="2">
        <v>5</v>
      </c>
      <c r="G8" s="2">
        <v>2.5</v>
      </c>
      <c r="H8" s="2">
        <v>7.5</v>
      </c>
      <c r="I8" s="2">
        <v>37.5</v>
      </c>
      <c r="J8" s="2">
        <v>30</v>
      </c>
      <c r="K8" s="2">
        <v>7.5</v>
      </c>
      <c r="L8" s="2">
        <v>35</v>
      </c>
      <c r="M8" s="2">
        <v>102.5</v>
      </c>
      <c r="N8" s="2">
        <v>27.5</v>
      </c>
      <c r="O8" s="2">
        <v>15</v>
      </c>
      <c r="P8" s="2">
        <v>60</v>
      </c>
      <c r="Q8" s="2">
        <v>10</v>
      </c>
      <c r="R8" s="2">
        <v>5</v>
      </c>
      <c r="S8" s="2">
        <v>20</v>
      </c>
      <c r="T8" s="2">
        <v>15</v>
      </c>
      <c r="U8" s="2">
        <v>2.5</v>
      </c>
      <c r="V8" s="2">
        <v>385</v>
      </c>
    </row>
    <row r="9" spans="1:22" x14ac:dyDescent="0.25">
      <c r="A9" s="37" t="s">
        <v>273</v>
      </c>
      <c r="B9" s="2">
        <v>-5</v>
      </c>
      <c r="C9" s="2">
        <v>-12.5</v>
      </c>
      <c r="D9" s="2">
        <v>-12.5</v>
      </c>
      <c r="E9" s="2">
        <v>-15</v>
      </c>
      <c r="F9" s="2">
        <v>-15</v>
      </c>
      <c r="G9" s="2">
        <v>-7.5</v>
      </c>
      <c r="H9" s="2">
        <v>7.5</v>
      </c>
      <c r="I9" s="2">
        <v>20</v>
      </c>
      <c r="J9" s="2">
        <v>-17.5</v>
      </c>
      <c r="K9" s="2">
        <v>0</v>
      </c>
      <c r="L9" s="2">
        <v>-5</v>
      </c>
      <c r="M9" s="2">
        <v>-17.5</v>
      </c>
      <c r="N9" s="2">
        <v>17.5</v>
      </c>
      <c r="O9" s="2">
        <v>-17.5</v>
      </c>
      <c r="P9" s="2">
        <v>-10</v>
      </c>
      <c r="Q9" s="2">
        <v>-7.5</v>
      </c>
      <c r="R9" s="2">
        <v>-17.5</v>
      </c>
      <c r="S9" s="2">
        <v>-12.5</v>
      </c>
      <c r="T9" s="2">
        <v>-10</v>
      </c>
      <c r="U9" s="2">
        <v>-12.5</v>
      </c>
      <c r="V9" s="2">
        <v>2.5</v>
      </c>
    </row>
    <row r="10" spans="1:22" x14ac:dyDescent="0.25">
      <c r="A10" s="37" t="s">
        <v>275</v>
      </c>
      <c r="B10" s="2">
        <v>-7.5</v>
      </c>
      <c r="C10" s="2">
        <v>0</v>
      </c>
      <c r="D10" s="2">
        <v>15</v>
      </c>
      <c r="E10" s="2">
        <v>5</v>
      </c>
      <c r="F10" s="2">
        <v>0</v>
      </c>
      <c r="G10" s="2">
        <v>-2.5</v>
      </c>
      <c r="H10" s="2">
        <v>-7.5</v>
      </c>
      <c r="I10" s="2">
        <v>-10</v>
      </c>
      <c r="J10" s="2">
        <v>5</v>
      </c>
      <c r="K10" s="2">
        <v>17.5</v>
      </c>
      <c r="L10" s="2">
        <v>12.5</v>
      </c>
      <c r="M10" s="2">
        <v>0</v>
      </c>
      <c r="N10" s="2">
        <v>-7.5</v>
      </c>
      <c r="O10" s="2">
        <v>-7.5</v>
      </c>
      <c r="P10" s="2">
        <v>0</v>
      </c>
      <c r="Q10" s="2">
        <v>-12.5</v>
      </c>
      <c r="R10" s="2">
        <v>-10</v>
      </c>
      <c r="S10" s="2">
        <v>-10</v>
      </c>
      <c r="T10" s="2">
        <v>-7.5</v>
      </c>
      <c r="U10" s="2">
        <v>-2.5</v>
      </c>
      <c r="V10" s="2">
        <v>0</v>
      </c>
    </row>
    <row r="11" spans="1:22" x14ac:dyDescent="0.25">
      <c r="A11" s="37" t="s">
        <v>276</v>
      </c>
      <c r="B11" s="2">
        <v>15</v>
      </c>
      <c r="C11" s="2">
        <v>7.5</v>
      </c>
      <c r="D11" s="2">
        <v>10</v>
      </c>
      <c r="E11" s="2">
        <v>7.5</v>
      </c>
      <c r="F11" s="2">
        <v>5</v>
      </c>
      <c r="G11" s="2">
        <v>10</v>
      </c>
      <c r="H11" s="2">
        <v>2.5</v>
      </c>
      <c r="I11" s="2">
        <v>-2.5</v>
      </c>
      <c r="J11" s="2">
        <v>2.5</v>
      </c>
      <c r="K11" s="2">
        <v>7.5</v>
      </c>
      <c r="L11" s="2">
        <v>15</v>
      </c>
      <c r="M11" s="2">
        <v>5</v>
      </c>
      <c r="N11" s="2">
        <v>-2.5</v>
      </c>
      <c r="O11" s="2">
        <v>5</v>
      </c>
      <c r="P11" s="2">
        <v>15</v>
      </c>
      <c r="Q11" s="2">
        <v>0</v>
      </c>
      <c r="R11" s="2">
        <v>-7.5</v>
      </c>
      <c r="S11" s="2">
        <v>10</v>
      </c>
      <c r="T11" s="2">
        <v>10</v>
      </c>
      <c r="U11" s="2">
        <v>2.5</v>
      </c>
      <c r="V11" s="2">
        <v>5</v>
      </c>
    </row>
    <row r="12" spans="1:22" x14ac:dyDescent="0.25">
      <c r="A12" s="37" t="s">
        <v>277</v>
      </c>
      <c r="B12" s="2">
        <v>-10</v>
      </c>
      <c r="C12" s="2">
        <v>10</v>
      </c>
      <c r="D12" s="2">
        <v>12.5</v>
      </c>
      <c r="E12" s="2">
        <v>5</v>
      </c>
      <c r="F12" s="2">
        <v>10</v>
      </c>
      <c r="G12" s="2">
        <v>20</v>
      </c>
      <c r="H12" s="2">
        <v>2.5</v>
      </c>
      <c r="I12" s="2">
        <v>32.5</v>
      </c>
      <c r="J12" s="2">
        <v>2.5</v>
      </c>
      <c r="K12" s="2">
        <v>-2.5</v>
      </c>
      <c r="L12" s="2">
        <v>-2.5</v>
      </c>
      <c r="M12" s="2">
        <v>10</v>
      </c>
      <c r="N12" s="2">
        <v>17.5</v>
      </c>
      <c r="O12" s="2">
        <v>0</v>
      </c>
      <c r="P12" s="2">
        <v>10</v>
      </c>
      <c r="Q12" s="2">
        <v>2.5</v>
      </c>
      <c r="R12" s="2">
        <v>-5</v>
      </c>
      <c r="S12" s="2">
        <v>5</v>
      </c>
      <c r="T12" s="2">
        <v>7.5</v>
      </c>
      <c r="U12" s="2">
        <v>-2.5</v>
      </c>
      <c r="V12" s="2">
        <v>35</v>
      </c>
    </row>
    <row r="13" spans="1:22" x14ac:dyDescent="0.25">
      <c r="A13" s="37" t="s">
        <v>278</v>
      </c>
      <c r="B13" s="2">
        <v>0</v>
      </c>
      <c r="C13" s="2">
        <v>12.5</v>
      </c>
      <c r="D13" s="2">
        <v>10</v>
      </c>
      <c r="E13" s="2">
        <v>-15</v>
      </c>
      <c r="F13" s="2">
        <v>17.5</v>
      </c>
      <c r="G13" s="2">
        <v>5</v>
      </c>
      <c r="H13" s="2">
        <v>0</v>
      </c>
      <c r="I13" s="2">
        <v>-10</v>
      </c>
      <c r="J13" s="2">
        <v>5</v>
      </c>
      <c r="K13" s="2">
        <v>15</v>
      </c>
      <c r="L13" s="2">
        <v>-7.5</v>
      </c>
      <c r="M13" s="2">
        <v>-7.5</v>
      </c>
      <c r="N13" s="2">
        <v>-15</v>
      </c>
      <c r="O13" s="2">
        <v>-2.5</v>
      </c>
      <c r="P13" s="2">
        <v>0</v>
      </c>
      <c r="Q13" s="2">
        <v>-5</v>
      </c>
      <c r="R13" s="2">
        <v>-15</v>
      </c>
      <c r="S13" s="2">
        <v>-17.5</v>
      </c>
      <c r="T13" s="2">
        <v>-17.5</v>
      </c>
      <c r="U13" s="2">
        <v>-10</v>
      </c>
      <c r="V13" s="2">
        <v>0</v>
      </c>
    </row>
    <row r="15" spans="1:22" x14ac:dyDescent="0.25">
      <c r="A15" s="37" t="s">
        <v>355</v>
      </c>
    </row>
    <row r="16" spans="1:22" x14ac:dyDescent="0.25">
      <c r="A16" s="25"/>
    </row>
    <row r="17" spans="1:7" x14ac:dyDescent="0.25">
      <c r="A17" s="9" t="s">
        <v>285</v>
      </c>
    </row>
    <row r="18" spans="1:7" x14ac:dyDescent="0.25">
      <c r="B18" s="9" t="s">
        <v>319</v>
      </c>
      <c r="C18" s="9" t="s">
        <v>356</v>
      </c>
      <c r="D18" s="9" t="s">
        <v>320</v>
      </c>
      <c r="E18" s="9" t="s">
        <v>357</v>
      </c>
      <c r="F18" s="9" t="s">
        <v>358</v>
      </c>
      <c r="G18" s="9" t="s">
        <v>323</v>
      </c>
    </row>
    <row r="19" spans="1:7" x14ac:dyDescent="0.25">
      <c r="A19" s="41">
        <v>1</v>
      </c>
      <c r="B19">
        <v>100</v>
      </c>
      <c r="C19">
        <v>91.919191919191917</v>
      </c>
      <c r="D19">
        <v>91.414141414141412</v>
      </c>
      <c r="E19">
        <v>92.424242424242422</v>
      </c>
      <c r="F19">
        <v>97.474747474747474</v>
      </c>
      <c r="G19">
        <v>100.50505050505049</v>
      </c>
    </row>
    <row r="20" spans="1:7" x14ac:dyDescent="0.25">
      <c r="A20" s="41">
        <v>2</v>
      </c>
      <c r="B20">
        <v>100</v>
      </c>
      <c r="C20">
        <v>93.367346938775512</v>
      </c>
      <c r="D20">
        <v>93.367346938775512</v>
      </c>
      <c r="E20">
        <v>96.428571428571416</v>
      </c>
      <c r="F20">
        <v>98.469387755102034</v>
      </c>
      <c r="G20">
        <v>100</v>
      </c>
    </row>
    <row r="21" spans="1:7" x14ac:dyDescent="0.25">
      <c r="A21" s="41">
        <v>3</v>
      </c>
      <c r="B21">
        <v>100</v>
      </c>
      <c r="C21">
        <v>95.161290322580641</v>
      </c>
      <c r="D21">
        <v>94.623655913978496</v>
      </c>
      <c r="E21">
        <v>97.311827956989248</v>
      </c>
      <c r="F21">
        <v>99.462365591397841</v>
      </c>
      <c r="G21">
        <v>101.61290322580643</v>
      </c>
    </row>
    <row r="22" spans="1:7" x14ac:dyDescent="0.25">
      <c r="A22" s="41">
        <v>4</v>
      </c>
      <c r="B22">
        <v>100</v>
      </c>
      <c r="C22">
        <v>93.922651933701644</v>
      </c>
      <c r="D22">
        <v>92.817679558011051</v>
      </c>
      <c r="E22">
        <v>91.712707182320443</v>
      </c>
      <c r="F22">
        <v>97.237569060773481</v>
      </c>
      <c r="G22">
        <v>101.6574585635359</v>
      </c>
    </row>
    <row r="23" spans="1:7" x14ac:dyDescent="0.25">
      <c r="A23" s="41">
        <v>5</v>
      </c>
      <c r="B23">
        <v>100</v>
      </c>
      <c r="C23">
        <v>95.959595959595958</v>
      </c>
      <c r="D23">
        <v>93.939393939393938</v>
      </c>
      <c r="E23">
        <v>93.434343434343432</v>
      </c>
      <c r="F23">
        <v>98.98989898989899</v>
      </c>
      <c r="G23">
        <v>98.484848484848484</v>
      </c>
    </row>
    <row r="24" spans="1:7" x14ac:dyDescent="0.25">
      <c r="A24" s="41"/>
    </row>
    <row r="25" spans="1:7" x14ac:dyDescent="0.25">
      <c r="A25" s="9" t="s">
        <v>286</v>
      </c>
    </row>
    <row r="26" spans="1:7" x14ac:dyDescent="0.25">
      <c r="B26" s="9" t="s">
        <v>319</v>
      </c>
      <c r="C26" s="9" t="s">
        <v>356</v>
      </c>
      <c r="D26" s="9" t="s">
        <v>320</v>
      </c>
      <c r="E26" s="9" t="s">
        <v>357</v>
      </c>
      <c r="F26" s="9" t="s">
        <v>358</v>
      </c>
      <c r="G26" s="9" t="s">
        <v>323</v>
      </c>
    </row>
    <row r="27" spans="1:7" x14ac:dyDescent="0.25">
      <c r="A27" s="41">
        <v>1</v>
      </c>
      <c r="B27">
        <v>100</v>
      </c>
      <c r="C27">
        <v>93.298969072164965</v>
      </c>
      <c r="D27">
        <v>95.876288659793829</v>
      </c>
      <c r="E27">
        <v>97.422680412371136</v>
      </c>
      <c r="F27">
        <v>102.06185567010311</v>
      </c>
      <c r="G27">
        <v>100.51546391752578</v>
      </c>
    </row>
    <row r="28" spans="1:7" x14ac:dyDescent="0.25">
      <c r="A28" s="41">
        <v>2</v>
      </c>
      <c r="B28">
        <v>100</v>
      </c>
      <c r="C28">
        <v>97.905759162303653</v>
      </c>
      <c r="D28">
        <v>97.905759162303653</v>
      </c>
      <c r="E28">
        <v>98.952879581151819</v>
      </c>
      <c r="F28">
        <v>103.1413612565445</v>
      </c>
      <c r="G28">
        <v>102.09424083769633</v>
      </c>
    </row>
    <row r="29" spans="1:7" x14ac:dyDescent="0.25">
      <c r="A29" s="41">
        <v>3</v>
      </c>
      <c r="B29">
        <v>100</v>
      </c>
      <c r="C29">
        <v>94.416243654822338</v>
      </c>
      <c r="D29">
        <v>94.416243654822338</v>
      </c>
      <c r="E29">
        <v>93.90862944162437</v>
      </c>
      <c r="F29">
        <v>97.46192893401016</v>
      </c>
      <c r="G29">
        <v>97.969543147208128</v>
      </c>
    </row>
    <row r="30" spans="1:7" x14ac:dyDescent="0.25">
      <c r="A30" s="41">
        <v>4</v>
      </c>
      <c r="B30">
        <v>100</v>
      </c>
      <c r="C30">
        <v>93.229166666666657</v>
      </c>
      <c r="D30">
        <v>93.229166666666657</v>
      </c>
      <c r="E30">
        <v>96.354166666666671</v>
      </c>
      <c r="F30">
        <v>100</v>
      </c>
      <c r="G30">
        <v>101.5625</v>
      </c>
    </row>
    <row r="31" spans="1:7" x14ac:dyDescent="0.25">
      <c r="A31" s="41">
        <v>5</v>
      </c>
      <c r="B31">
        <v>100</v>
      </c>
      <c r="C31">
        <v>95.544554455445549</v>
      </c>
      <c r="D31">
        <v>94.059405940594061</v>
      </c>
      <c r="E31">
        <v>97.029702970297038</v>
      </c>
      <c r="F31">
        <v>103.96039603960396</v>
      </c>
      <c r="G31">
        <v>101.9801980198019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1"/>
  <sheetViews>
    <sheetView workbookViewId="0">
      <selection activeCell="A23" sqref="A23"/>
    </sheetView>
  </sheetViews>
  <sheetFormatPr defaultRowHeight="15" x14ac:dyDescent="0.25"/>
  <cols>
    <col min="1" max="1" width="24.140625" customWidth="1"/>
    <col min="2" max="2" width="11.28515625" customWidth="1"/>
    <col min="3" max="3" width="11" customWidth="1"/>
    <col min="4" max="4" width="11.140625" customWidth="1"/>
    <col min="5" max="5" width="11.28515625" customWidth="1"/>
    <col min="6" max="6" width="11" customWidth="1"/>
    <col min="7" max="7" width="11.140625" customWidth="1"/>
    <col min="8" max="8" width="11.28515625" customWidth="1"/>
    <col min="9" max="9" width="11.5703125" customWidth="1"/>
    <col min="10" max="10" width="11" customWidth="1"/>
    <col min="11" max="11" width="11.42578125" customWidth="1"/>
    <col min="12" max="12" width="12.140625" customWidth="1"/>
    <col min="13" max="13" width="11" customWidth="1"/>
    <col min="14" max="14" width="11.140625" customWidth="1"/>
    <col min="15" max="15" width="13.28515625" customWidth="1"/>
    <col min="16" max="16" width="11.5703125" customWidth="1"/>
    <col min="17" max="17" width="12.7109375" customWidth="1"/>
    <col min="18" max="18" width="11.7109375" customWidth="1"/>
    <col min="19" max="19" width="14.7109375" customWidth="1"/>
    <col min="20" max="20" width="12.28515625" customWidth="1"/>
    <col min="21" max="21" width="12.42578125" customWidth="1"/>
    <col min="22" max="22" width="11.5703125" customWidth="1"/>
  </cols>
  <sheetData>
    <row r="1" spans="1:22" x14ac:dyDescent="0.25">
      <c r="A1" s="9" t="s">
        <v>359</v>
      </c>
    </row>
    <row r="3" spans="1:22" x14ac:dyDescent="0.25">
      <c r="B3" s="41" t="s">
        <v>206</v>
      </c>
      <c r="C3" s="41" t="s">
        <v>207</v>
      </c>
      <c r="D3" s="41" t="s">
        <v>208</v>
      </c>
      <c r="E3" s="41" t="s">
        <v>209</v>
      </c>
      <c r="F3" s="41" t="s">
        <v>210</v>
      </c>
      <c r="G3" s="41" t="s">
        <v>211</v>
      </c>
      <c r="H3" s="41" t="s">
        <v>212</v>
      </c>
      <c r="I3" s="41" t="s">
        <v>213</v>
      </c>
      <c r="J3" s="41" t="s">
        <v>214</v>
      </c>
      <c r="K3" s="41" t="s">
        <v>215</v>
      </c>
      <c r="L3" s="41" t="s">
        <v>216</v>
      </c>
      <c r="M3" s="41" t="s">
        <v>217</v>
      </c>
      <c r="N3" s="41" t="s">
        <v>218</v>
      </c>
      <c r="O3" s="41" t="s">
        <v>219</v>
      </c>
      <c r="P3" s="41" t="s">
        <v>220</v>
      </c>
      <c r="Q3" s="41" t="s">
        <v>221</v>
      </c>
      <c r="R3" s="41" t="s">
        <v>222</v>
      </c>
      <c r="S3" s="41" t="s">
        <v>223</v>
      </c>
      <c r="T3" s="41" t="s">
        <v>226</v>
      </c>
      <c r="U3" s="41" t="s">
        <v>224</v>
      </c>
      <c r="V3" s="41" t="s">
        <v>225</v>
      </c>
    </row>
    <row r="4" spans="1:22" x14ac:dyDescent="0.25">
      <c r="A4" s="37" t="s">
        <v>361</v>
      </c>
      <c r="B4">
        <v>3632.5</v>
      </c>
      <c r="C4">
        <v>35</v>
      </c>
      <c r="D4">
        <v>80</v>
      </c>
      <c r="E4">
        <v>162.5</v>
      </c>
      <c r="F4">
        <v>90</v>
      </c>
      <c r="G4">
        <v>15</v>
      </c>
      <c r="H4">
        <v>20</v>
      </c>
      <c r="I4">
        <v>727.5</v>
      </c>
      <c r="J4">
        <v>45</v>
      </c>
      <c r="K4">
        <v>60</v>
      </c>
      <c r="L4">
        <v>57.5</v>
      </c>
      <c r="M4">
        <v>2007.5</v>
      </c>
      <c r="N4">
        <v>22.5</v>
      </c>
      <c r="O4">
        <v>940</v>
      </c>
      <c r="P4">
        <v>1192.5</v>
      </c>
      <c r="Q4">
        <v>47.5</v>
      </c>
      <c r="R4">
        <v>20</v>
      </c>
      <c r="S4">
        <v>147.5</v>
      </c>
      <c r="T4">
        <v>377.5</v>
      </c>
      <c r="U4">
        <v>1187.5</v>
      </c>
      <c r="V4">
        <v>3770</v>
      </c>
    </row>
    <row r="5" spans="1:22" x14ac:dyDescent="0.25">
      <c r="A5" s="37" t="s">
        <v>362</v>
      </c>
      <c r="B5">
        <v>3355</v>
      </c>
      <c r="C5">
        <v>140</v>
      </c>
      <c r="D5">
        <v>92.5</v>
      </c>
      <c r="E5">
        <v>60</v>
      </c>
      <c r="F5">
        <v>42.5</v>
      </c>
      <c r="G5">
        <v>17.5</v>
      </c>
      <c r="H5">
        <v>12.5</v>
      </c>
      <c r="I5">
        <v>225</v>
      </c>
      <c r="J5">
        <v>40</v>
      </c>
      <c r="K5">
        <v>60</v>
      </c>
      <c r="L5">
        <v>32.5</v>
      </c>
      <c r="M5">
        <v>1515</v>
      </c>
      <c r="N5">
        <v>137.5</v>
      </c>
      <c r="O5">
        <v>105</v>
      </c>
      <c r="P5">
        <v>125</v>
      </c>
      <c r="Q5">
        <v>50</v>
      </c>
      <c r="R5">
        <v>35</v>
      </c>
      <c r="S5">
        <v>255</v>
      </c>
      <c r="T5">
        <v>402.5</v>
      </c>
      <c r="U5">
        <v>390</v>
      </c>
      <c r="V5">
        <v>3640</v>
      </c>
    </row>
    <row r="6" spans="1:22" x14ac:dyDescent="0.25">
      <c r="A6" s="37" t="s">
        <v>363</v>
      </c>
      <c r="B6">
        <v>3202.5</v>
      </c>
      <c r="C6">
        <v>-2.5</v>
      </c>
      <c r="D6">
        <v>17.5</v>
      </c>
      <c r="E6">
        <v>65</v>
      </c>
      <c r="F6">
        <v>40</v>
      </c>
      <c r="G6">
        <v>-22.5</v>
      </c>
      <c r="H6">
        <v>-17.5</v>
      </c>
      <c r="I6">
        <v>167.5</v>
      </c>
      <c r="J6">
        <v>-7.5</v>
      </c>
      <c r="K6">
        <v>-5</v>
      </c>
      <c r="L6">
        <v>22.5</v>
      </c>
      <c r="M6">
        <v>1550</v>
      </c>
      <c r="N6">
        <v>-17.5</v>
      </c>
      <c r="O6">
        <v>-5</v>
      </c>
      <c r="P6">
        <v>75</v>
      </c>
      <c r="Q6">
        <v>2.5</v>
      </c>
      <c r="R6">
        <v>-15</v>
      </c>
      <c r="S6">
        <v>72.5</v>
      </c>
      <c r="T6">
        <v>432.5</v>
      </c>
      <c r="U6">
        <v>242.5</v>
      </c>
      <c r="V6">
        <v>3407.5</v>
      </c>
    </row>
    <row r="7" spans="1:22" x14ac:dyDescent="0.25">
      <c r="A7" s="37" t="s">
        <v>364</v>
      </c>
      <c r="B7">
        <v>3165</v>
      </c>
      <c r="C7">
        <v>835</v>
      </c>
      <c r="D7">
        <v>87.5</v>
      </c>
      <c r="E7">
        <v>5</v>
      </c>
      <c r="F7">
        <v>42.5</v>
      </c>
      <c r="G7">
        <v>40</v>
      </c>
      <c r="H7">
        <v>22.5</v>
      </c>
      <c r="I7">
        <v>162.5</v>
      </c>
      <c r="J7">
        <v>25</v>
      </c>
      <c r="K7">
        <v>60</v>
      </c>
      <c r="L7">
        <v>-7.5</v>
      </c>
      <c r="M7">
        <v>2095</v>
      </c>
      <c r="N7">
        <v>22.5</v>
      </c>
      <c r="O7">
        <v>52.5</v>
      </c>
      <c r="P7">
        <v>10</v>
      </c>
      <c r="Q7">
        <v>15</v>
      </c>
      <c r="R7">
        <v>17.5</v>
      </c>
      <c r="S7">
        <v>135</v>
      </c>
      <c r="T7">
        <v>325</v>
      </c>
      <c r="U7">
        <v>200</v>
      </c>
      <c r="V7">
        <v>3495</v>
      </c>
    </row>
    <row r="8" spans="1:22" x14ac:dyDescent="0.25">
      <c r="A8" s="37" t="s">
        <v>365</v>
      </c>
      <c r="B8">
        <v>2475</v>
      </c>
      <c r="C8">
        <v>57.5</v>
      </c>
      <c r="D8">
        <v>160</v>
      </c>
      <c r="E8">
        <v>32.5</v>
      </c>
      <c r="F8">
        <v>12.5</v>
      </c>
      <c r="G8">
        <v>7.5</v>
      </c>
      <c r="H8">
        <v>-12.5</v>
      </c>
      <c r="I8">
        <v>385</v>
      </c>
      <c r="J8">
        <v>35</v>
      </c>
      <c r="K8">
        <v>127.5</v>
      </c>
      <c r="L8">
        <v>2.5</v>
      </c>
      <c r="M8">
        <v>392.5</v>
      </c>
      <c r="N8">
        <v>25</v>
      </c>
      <c r="O8">
        <v>75</v>
      </c>
      <c r="P8">
        <v>35</v>
      </c>
      <c r="Q8">
        <v>10</v>
      </c>
      <c r="R8">
        <v>10</v>
      </c>
      <c r="S8">
        <v>77.5</v>
      </c>
      <c r="T8">
        <v>205</v>
      </c>
      <c r="U8">
        <v>237.5</v>
      </c>
      <c r="V8">
        <v>2765</v>
      </c>
    </row>
    <row r="9" spans="1:22" x14ac:dyDescent="0.25">
      <c r="A9" s="37" t="s">
        <v>360</v>
      </c>
      <c r="B9">
        <v>-12.5</v>
      </c>
      <c r="C9">
        <v>-17.5</v>
      </c>
      <c r="D9">
        <v>2.5</v>
      </c>
      <c r="E9">
        <v>-25</v>
      </c>
      <c r="F9">
        <v>-20</v>
      </c>
      <c r="G9">
        <v>-27.5</v>
      </c>
      <c r="H9">
        <v>-22.5</v>
      </c>
      <c r="I9">
        <v>7.5</v>
      </c>
      <c r="J9">
        <v>-22.5</v>
      </c>
      <c r="K9">
        <v>-25</v>
      </c>
      <c r="L9">
        <v>-7.5</v>
      </c>
      <c r="M9">
        <v>-10</v>
      </c>
      <c r="N9">
        <v>-12.5</v>
      </c>
      <c r="O9">
        <v>25</v>
      </c>
      <c r="P9">
        <v>-15</v>
      </c>
      <c r="Q9">
        <v>-25</v>
      </c>
      <c r="R9">
        <v>-15</v>
      </c>
      <c r="S9">
        <v>12.5</v>
      </c>
      <c r="T9">
        <v>-7.5</v>
      </c>
      <c r="U9">
        <v>-15</v>
      </c>
      <c r="V9">
        <v>10</v>
      </c>
    </row>
    <row r="10" spans="1:22" x14ac:dyDescent="0.25">
      <c r="A10" s="37" t="s">
        <v>366</v>
      </c>
      <c r="B10">
        <v>-7.5</v>
      </c>
      <c r="C10">
        <v>-10</v>
      </c>
      <c r="D10">
        <v>0</v>
      </c>
      <c r="E10">
        <v>10</v>
      </c>
      <c r="F10">
        <v>2.5</v>
      </c>
      <c r="G10">
        <v>25</v>
      </c>
      <c r="H10">
        <v>-27.5</v>
      </c>
      <c r="I10">
        <v>22.5</v>
      </c>
      <c r="J10">
        <v>7.5</v>
      </c>
      <c r="K10">
        <v>-22.5</v>
      </c>
      <c r="L10">
        <v>-2.5</v>
      </c>
      <c r="M10">
        <v>-5</v>
      </c>
      <c r="N10">
        <v>0</v>
      </c>
      <c r="O10">
        <v>50</v>
      </c>
      <c r="P10">
        <v>0</v>
      </c>
      <c r="Q10">
        <v>62.5</v>
      </c>
      <c r="R10">
        <v>-15</v>
      </c>
      <c r="S10">
        <v>5</v>
      </c>
      <c r="T10">
        <v>25</v>
      </c>
      <c r="U10">
        <v>-5</v>
      </c>
      <c r="V10">
        <v>-5</v>
      </c>
    </row>
    <row r="11" spans="1:22" x14ac:dyDescent="0.25">
      <c r="A11" s="37" t="s">
        <v>367</v>
      </c>
      <c r="B11">
        <v>-7.5</v>
      </c>
      <c r="C11">
        <v>-7.5</v>
      </c>
      <c r="D11">
        <v>-35</v>
      </c>
      <c r="E11">
        <v>-27.5</v>
      </c>
      <c r="F11">
        <v>-2.5</v>
      </c>
      <c r="G11">
        <v>-7.5</v>
      </c>
      <c r="H11">
        <v>-27.5</v>
      </c>
      <c r="I11">
        <v>-20</v>
      </c>
      <c r="J11">
        <v>-12.5</v>
      </c>
      <c r="K11">
        <v>-22.5</v>
      </c>
      <c r="L11">
        <v>-15</v>
      </c>
      <c r="M11">
        <v>22.5</v>
      </c>
      <c r="N11">
        <v>37.5</v>
      </c>
      <c r="O11">
        <v>-5</v>
      </c>
      <c r="P11">
        <v>0</v>
      </c>
      <c r="Q11">
        <v>-10</v>
      </c>
      <c r="R11">
        <v>-17.5</v>
      </c>
      <c r="S11">
        <v>-17.5</v>
      </c>
      <c r="T11">
        <v>-20</v>
      </c>
      <c r="U11">
        <v>-2.5</v>
      </c>
      <c r="V11">
        <v>-10</v>
      </c>
    </row>
    <row r="12" spans="1:22" x14ac:dyDescent="0.25">
      <c r="A12" s="37" t="s">
        <v>368</v>
      </c>
      <c r="B12">
        <v>17.5</v>
      </c>
      <c r="C12">
        <v>22.5</v>
      </c>
      <c r="D12">
        <v>5</v>
      </c>
      <c r="E12">
        <v>17.5</v>
      </c>
      <c r="F12">
        <v>37.5</v>
      </c>
      <c r="G12">
        <v>27.5</v>
      </c>
      <c r="H12">
        <v>45</v>
      </c>
      <c r="I12">
        <v>42.5</v>
      </c>
      <c r="J12">
        <v>25</v>
      </c>
      <c r="K12">
        <v>37.5</v>
      </c>
      <c r="L12">
        <v>2.5</v>
      </c>
      <c r="M12">
        <v>27.5</v>
      </c>
      <c r="N12">
        <v>30</v>
      </c>
      <c r="O12">
        <v>20</v>
      </c>
      <c r="P12">
        <v>35</v>
      </c>
      <c r="Q12">
        <v>67.5</v>
      </c>
      <c r="R12">
        <v>30</v>
      </c>
      <c r="S12">
        <v>25</v>
      </c>
      <c r="T12">
        <v>57.5</v>
      </c>
      <c r="U12">
        <v>10</v>
      </c>
      <c r="V12">
        <v>0</v>
      </c>
    </row>
    <row r="13" spans="1:22" x14ac:dyDescent="0.25">
      <c r="A13" s="37" t="s">
        <v>369</v>
      </c>
      <c r="B13">
        <v>-207.5</v>
      </c>
      <c r="C13">
        <v>-197.5</v>
      </c>
      <c r="D13">
        <v>-192.5</v>
      </c>
      <c r="E13">
        <v>-132.5</v>
      </c>
      <c r="F13">
        <v>-195</v>
      </c>
      <c r="G13">
        <v>-152.5</v>
      </c>
      <c r="H13">
        <v>170</v>
      </c>
      <c r="I13">
        <v>107.5</v>
      </c>
      <c r="J13">
        <v>-170</v>
      </c>
      <c r="K13">
        <v>-80</v>
      </c>
      <c r="L13">
        <v>-85</v>
      </c>
      <c r="M13">
        <v>-152.5</v>
      </c>
      <c r="N13">
        <v>-172.5</v>
      </c>
      <c r="O13">
        <v>-105</v>
      </c>
      <c r="P13">
        <v>-215</v>
      </c>
      <c r="Q13">
        <v>-27.5</v>
      </c>
      <c r="R13">
        <v>65</v>
      </c>
      <c r="S13">
        <v>150</v>
      </c>
      <c r="T13">
        <v>90</v>
      </c>
      <c r="U13">
        <v>-2.5</v>
      </c>
      <c r="V13">
        <v>-7.5</v>
      </c>
    </row>
    <row r="15" spans="1:22" x14ac:dyDescent="0.25">
      <c r="A15" s="37" t="s">
        <v>370</v>
      </c>
    </row>
    <row r="17" spans="1:17" x14ac:dyDescent="0.25">
      <c r="A17" s="9" t="s">
        <v>371</v>
      </c>
    </row>
    <row r="18" spans="1:17" x14ac:dyDescent="0.25">
      <c r="B18" s="9" t="s">
        <v>319</v>
      </c>
      <c r="C18" s="9" t="s">
        <v>356</v>
      </c>
      <c r="D18" s="9" t="s">
        <v>320</v>
      </c>
      <c r="E18" s="9" t="s">
        <v>357</v>
      </c>
      <c r="F18" s="9" t="s">
        <v>358</v>
      </c>
      <c r="G18" s="9" t="s">
        <v>323</v>
      </c>
      <c r="H18" s="9" t="s">
        <v>325</v>
      </c>
      <c r="I18" s="9" t="s">
        <v>372</v>
      </c>
      <c r="J18" s="9" t="s">
        <v>373</v>
      </c>
      <c r="K18" s="9" t="s">
        <v>374</v>
      </c>
      <c r="L18" s="9" t="s">
        <v>375</v>
      </c>
      <c r="M18" s="9" t="s">
        <v>376</v>
      </c>
      <c r="N18" s="9" t="s">
        <v>377</v>
      </c>
      <c r="O18" s="9" t="s">
        <v>378</v>
      </c>
      <c r="P18" s="9" t="s">
        <v>379</v>
      </c>
      <c r="Q18" s="9" t="s">
        <v>380</v>
      </c>
    </row>
    <row r="19" spans="1:17" x14ac:dyDescent="0.25">
      <c r="A19">
        <v>1</v>
      </c>
      <c r="B19">
        <v>100</v>
      </c>
      <c r="C19">
        <v>95.336787564766837</v>
      </c>
      <c r="D19">
        <v>93.264248704663217</v>
      </c>
      <c r="E19">
        <v>97.927461139896366</v>
      </c>
      <c r="F19">
        <v>100</v>
      </c>
      <c r="G19">
        <v>97.409326424870471</v>
      </c>
      <c r="H19">
        <v>100</v>
      </c>
      <c r="I19">
        <v>102.07253886010361</v>
      </c>
      <c r="J19">
        <v>101.55440414507773</v>
      </c>
      <c r="K19">
        <v>103.10880829015542</v>
      </c>
      <c r="L19">
        <v>102.07253886010361</v>
      </c>
      <c r="M19">
        <v>100</v>
      </c>
      <c r="N19">
        <v>103.62694300518133</v>
      </c>
      <c r="O19">
        <v>104.14507772020724</v>
      </c>
      <c r="P19">
        <v>106.21761658031087</v>
      </c>
      <c r="Q19">
        <v>107.25388601036268</v>
      </c>
    </row>
    <row r="20" spans="1:17" x14ac:dyDescent="0.25">
      <c r="A20">
        <v>2</v>
      </c>
      <c r="B20">
        <v>100</v>
      </c>
      <c r="C20">
        <v>96.566523605150209</v>
      </c>
      <c r="D20">
        <v>94.420600858369099</v>
      </c>
      <c r="E20">
        <v>95.278969957081543</v>
      </c>
      <c r="F20">
        <v>97.85407725321889</v>
      </c>
      <c r="G20">
        <v>96.995708154506445</v>
      </c>
      <c r="H20">
        <v>96.566523605150209</v>
      </c>
      <c r="I20">
        <v>94.849785407725335</v>
      </c>
      <c r="J20">
        <v>92.274678111587988</v>
      </c>
      <c r="K20">
        <v>92.70386266094421</v>
      </c>
      <c r="L20">
        <v>96.995708154506445</v>
      </c>
      <c r="M20">
        <v>94.420600858369099</v>
      </c>
      <c r="N20">
        <v>96.566523605150209</v>
      </c>
      <c r="O20">
        <v>95.708154506437765</v>
      </c>
      <c r="P20">
        <v>96.137339055793973</v>
      </c>
      <c r="Q20">
        <v>98.712446351931334</v>
      </c>
    </row>
    <row r="21" spans="1:17" x14ac:dyDescent="0.25">
      <c r="A21">
        <v>3</v>
      </c>
      <c r="B21">
        <v>100</v>
      </c>
      <c r="C21">
        <v>94.059405940594061</v>
      </c>
      <c r="D21">
        <v>94.059405940594061</v>
      </c>
      <c r="E21">
        <v>96.534653465346537</v>
      </c>
      <c r="F21">
        <v>101.48514851485149</v>
      </c>
      <c r="G21">
        <v>100.99009900990099</v>
      </c>
      <c r="H21">
        <v>102.47524752475248</v>
      </c>
      <c r="I21">
        <v>101.48514851485149</v>
      </c>
      <c r="J21">
        <v>105.94059405940595</v>
      </c>
      <c r="K21">
        <v>101.98019801980197</v>
      </c>
      <c r="L21">
        <v>104.45544554455446</v>
      </c>
      <c r="M21">
        <v>100</v>
      </c>
      <c r="N21">
        <v>104.95049504950495</v>
      </c>
      <c r="O21">
        <v>102.97029702970298</v>
      </c>
      <c r="P21">
        <v>105.94059405940595</v>
      </c>
      <c r="Q21">
        <v>106.93069306930694</v>
      </c>
    </row>
    <row r="22" spans="1:17" x14ac:dyDescent="0.25">
      <c r="A22">
        <v>4</v>
      </c>
      <c r="B22">
        <v>100</v>
      </c>
      <c r="C22">
        <v>97.5</v>
      </c>
      <c r="D22">
        <v>100.50000000000001</v>
      </c>
      <c r="E22">
        <v>100.50000000000001</v>
      </c>
      <c r="F22">
        <v>99.499999999999986</v>
      </c>
      <c r="G22">
        <v>100</v>
      </c>
      <c r="H22">
        <v>101</v>
      </c>
      <c r="I22">
        <v>102.49999999999999</v>
      </c>
      <c r="J22">
        <v>101.50000000000001</v>
      </c>
      <c r="K22">
        <v>107.5</v>
      </c>
      <c r="L22">
        <v>106.99999999999999</v>
      </c>
      <c r="M22">
        <v>104.5</v>
      </c>
      <c r="N22">
        <v>106</v>
      </c>
      <c r="O22">
        <v>107.5</v>
      </c>
      <c r="P22">
        <v>108</v>
      </c>
      <c r="Q22">
        <v>107.5</v>
      </c>
    </row>
    <row r="23" spans="1:17" x14ac:dyDescent="0.25">
      <c r="A23">
        <v>5</v>
      </c>
      <c r="B23">
        <v>100</v>
      </c>
      <c r="C23">
        <v>95.266272189349138</v>
      </c>
      <c r="D23">
        <v>92.899408284023679</v>
      </c>
      <c r="E23">
        <v>94.674556213017752</v>
      </c>
      <c r="F23">
        <v>98.816568047337284</v>
      </c>
      <c r="G23">
        <v>99.408284023668642</v>
      </c>
      <c r="H23">
        <v>101.18343195266273</v>
      </c>
      <c r="I23">
        <v>104.73372781065089</v>
      </c>
      <c r="J23">
        <v>106.50887573964498</v>
      </c>
      <c r="K23">
        <v>103.55029585798819</v>
      </c>
      <c r="L23">
        <v>105.91715976331362</v>
      </c>
      <c r="M23">
        <v>103.55029585798819</v>
      </c>
      <c r="N23">
        <v>105.32544378698225</v>
      </c>
      <c r="O23">
        <v>104.14201183431955</v>
      </c>
      <c r="P23">
        <v>107.69230769230769</v>
      </c>
      <c r="Q23">
        <v>107.10059171597635</v>
      </c>
    </row>
    <row r="25" spans="1:17" x14ac:dyDescent="0.25">
      <c r="A25" s="9" t="s">
        <v>381</v>
      </c>
    </row>
    <row r="26" spans="1:17" x14ac:dyDescent="0.25">
      <c r="B26" s="9" t="s">
        <v>319</v>
      </c>
      <c r="C26" s="9" t="s">
        <v>356</v>
      </c>
      <c r="D26" s="9" t="s">
        <v>320</v>
      </c>
      <c r="E26" s="9" t="s">
        <v>357</v>
      </c>
      <c r="F26" s="9" t="s">
        <v>358</v>
      </c>
      <c r="G26" s="9" t="s">
        <v>323</v>
      </c>
      <c r="H26" s="9" t="s">
        <v>325</v>
      </c>
      <c r="I26" s="9" t="s">
        <v>372</v>
      </c>
      <c r="J26" s="9" t="s">
        <v>373</v>
      </c>
      <c r="K26" s="9" t="s">
        <v>374</v>
      </c>
      <c r="L26" s="9" t="s">
        <v>375</v>
      </c>
      <c r="M26" s="9" t="s">
        <v>376</v>
      </c>
      <c r="N26" s="9" t="s">
        <v>377</v>
      </c>
      <c r="O26" s="9" t="s">
        <v>378</v>
      </c>
      <c r="P26" s="9" t="s">
        <v>379</v>
      </c>
      <c r="Q26" s="9" t="s">
        <v>380</v>
      </c>
    </row>
    <row r="27" spans="1:17" x14ac:dyDescent="0.25">
      <c r="A27">
        <v>1</v>
      </c>
      <c r="B27">
        <v>100</v>
      </c>
      <c r="C27">
        <v>92.610837438423644</v>
      </c>
      <c r="D27">
        <v>94.088669950738918</v>
      </c>
      <c r="E27">
        <v>99.01477832512316</v>
      </c>
      <c r="F27">
        <v>101.47783251231527</v>
      </c>
      <c r="G27">
        <v>101.47783251231527</v>
      </c>
      <c r="H27">
        <v>102.95566502463053</v>
      </c>
      <c r="I27">
        <v>104.92610837438423</v>
      </c>
      <c r="J27">
        <v>104.92610837438423</v>
      </c>
      <c r="K27">
        <v>106.40394088669952</v>
      </c>
      <c r="L27">
        <v>110.34482758620689</v>
      </c>
      <c r="M27">
        <v>105.41871921182265</v>
      </c>
      <c r="N27">
        <v>108.86699507389164</v>
      </c>
      <c r="O27">
        <v>107.38916256157636</v>
      </c>
      <c r="P27">
        <v>110.34482758620689</v>
      </c>
      <c r="Q27">
        <v>110.34482758620689</v>
      </c>
    </row>
    <row r="28" spans="1:17" x14ac:dyDescent="0.25">
      <c r="A28">
        <v>2</v>
      </c>
      <c r="B28">
        <v>100</v>
      </c>
      <c r="C28">
        <v>95.384615384615387</v>
      </c>
      <c r="D28">
        <v>96.923076923076906</v>
      </c>
      <c r="E28">
        <v>101.53846153846153</v>
      </c>
      <c r="F28">
        <v>104.10256410256412</v>
      </c>
      <c r="G28">
        <v>102.05128205128204</v>
      </c>
      <c r="H28">
        <v>104.10256410256412</v>
      </c>
      <c r="I28">
        <v>106.15384615384616</v>
      </c>
      <c r="J28">
        <v>105.64102564102565</v>
      </c>
      <c r="K28">
        <v>106.66666666666667</v>
      </c>
      <c r="L28">
        <v>107.17948717948718</v>
      </c>
      <c r="M28">
        <v>105.12820512820514</v>
      </c>
      <c r="N28">
        <v>109.23076923076924</v>
      </c>
      <c r="O28">
        <v>108.71794871794872</v>
      </c>
      <c r="P28">
        <v>111.28205128205128</v>
      </c>
      <c r="Q28">
        <v>113.33333333333333</v>
      </c>
    </row>
    <row r="29" spans="1:17" x14ac:dyDescent="0.25">
      <c r="A29">
        <v>3</v>
      </c>
      <c r="B29">
        <v>100</v>
      </c>
      <c r="C29">
        <v>93.90862944162437</v>
      </c>
      <c r="D29">
        <v>97.46192893401016</v>
      </c>
      <c r="E29">
        <v>99.492385786802046</v>
      </c>
      <c r="F29">
        <v>101.5228426395939</v>
      </c>
      <c r="G29">
        <v>102.03045685279189</v>
      </c>
      <c r="H29">
        <v>101.5228426395939</v>
      </c>
      <c r="I29">
        <v>103.04568527918782</v>
      </c>
      <c r="J29">
        <v>103.55329949238579</v>
      </c>
      <c r="K29">
        <v>103.55329949238579</v>
      </c>
      <c r="L29">
        <v>104.56852791878173</v>
      </c>
      <c r="M29">
        <v>105.07614213197969</v>
      </c>
      <c r="N29">
        <v>108.62944162436547</v>
      </c>
      <c r="O29">
        <v>107.61421319796953</v>
      </c>
      <c r="P29">
        <v>109.13705583756345</v>
      </c>
      <c r="Q29">
        <v>109.13705583756345</v>
      </c>
    </row>
    <row r="30" spans="1:17" x14ac:dyDescent="0.25">
      <c r="A30">
        <v>4</v>
      </c>
      <c r="B30">
        <v>100</v>
      </c>
      <c r="C30">
        <v>96.052631578947356</v>
      </c>
      <c r="D30">
        <v>96.929824561403507</v>
      </c>
      <c r="E30">
        <v>100</v>
      </c>
      <c r="F30">
        <v>100.87719298245614</v>
      </c>
      <c r="G30">
        <v>102.19298245614034</v>
      </c>
      <c r="H30">
        <v>101.31578947368421</v>
      </c>
      <c r="I30">
        <v>104.3859649122807</v>
      </c>
      <c r="J30">
        <v>103.94736842105263</v>
      </c>
      <c r="K30">
        <v>101.31578947368421</v>
      </c>
      <c r="L30">
        <v>103.50877192982458</v>
      </c>
      <c r="M30">
        <v>104.3859649122807</v>
      </c>
      <c r="N30">
        <v>105.70175438596492</v>
      </c>
      <c r="O30">
        <v>103.50877192982458</v>
      </c>
      <c r="P30">
        <v>105.70175438596492</v>
      </c>
      <c r="Q30">
        <v>108.33333333333333</v>
      </c>
    </row>
    <row r="31" spans="1:17" x14ac:dyDescent="0.25">
      <c r="A31">
        <v>5</v>
      </c>
      <c r="B31">
        <v>100</v>
      </c>
      <c r="C31">
        <v>91.044776119402982</v>
      </c>
      <c r="D31">
        <v>93.034825870646756</v>
      </c>
      <c r="E31">
        <v>97.014925373134318</v>
      </c>
      <c r="F31">
        <v>98.507462686567166</v>
      </c>
      <c r="G31">
        <v>101.49253731343282</v>
      </c>
      <c r="H31">
        <v>101.49253731343282</v>
      </c>
      <c r="I31">
        <v>103.48258706467661</v>
      </c>
      <c r="J31">
        <v>105.47263681592038</v>
      </c>
      <c r="K31">
        <v>104.97512437810946</v>
      </c>
      <c r="L31">
        <v>105.97014925373134</v>
      </c>
      <c r="M31">
        <v>105.47263681592038</v>
      </c>
      <c r="N31">
        <v>108.45771144278606</v>
      </c>
      <c r="O31">
        <v>109.95024875621891</v>
      </c>
      <c r="P31">
        <v>110.44776119402984</v>
      </c>
      <c r="Q31">
        <v>113.4328358208955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workbookViewId="0"/>
  </sheetViews>
  <sheetFormatPr defaultRowHeight="15" x14ac:dyDescent="0.25"/>
  <cols>
    <col min="6" max="6" width="11.7109375" customWidth="1"/>
  </cols>
  <sheetData>
    <row r="1" spans="1:9" x14ac:dyDescent="0.25">
      <c r="A1" s="9" t="s">
        <v>243</v>
      </c>
    </row>
    <row r="3" spans="1:9" x14ac:dyDescent="0.25">
      <c r="A3" s="34" t="s">
        <v>22</v>
      </c>
    </row>
    <row r="4" spans="1:9" ht="30" x14ac:dyDescent="0.25">
      <c r="B4" s="34" t="s">
        <v>23</v>
      </c>
      <c r="C4" s="34" t="s">
        <v>25</v>
      </c>
      <c r="D4" s="34" t="s">
        <v>24</v>
      </c>
      <c r="E4" s="34"/>
      <c r="F4" s="34" t="s">
        <v>247</v>
      </c>
      <c r="G4" s="34" t="s">
        <v>24</v>
      </c>
      <c r="I4" s="3"/>
    </row>
    <row r="5" spans="1:9" x14ac:dyDescent="0.25">
      <c r="A5" s="34" t="s">
        <v>257</v>
      </c>
      <c r="B5" s="3">
        <v>0.65010299999999999</v>
      </c>
      <c r="C5" s="3">
        <f>AVERAGE(B5:B7)</f>
        <v>0.57218733333333338</v>
      </c>
      <c r="D5" s="3">
        <f>STDEV(B5:B7)</f>
        <v>6.8010520071039957E-2</v>
      </c>
      <c r="E5" s="3"/>
      <c r="F5" s="3">
        <f>C5/C5</f>
        <v>1</v>
      </c>
      <c r="G5" s="3">
        <f>D5/C5</f>
        <v>0.11886058308008673</v>
      </c>
      <c r="I5" s="3"/>
    </row>
    <row r="6" spans="1:9" x14ac:dyDescent="0.25">
      <c r="A6" s="34" t="s">
        <v>258</v>
      </c>
      <c r="B6" s="3">
        <v>0.54173199999999999</v>
      </c>
      <c r="C6" s="3"/>
      <c r="D6" s="3"/>
      <c r="E6" s="3"/>
      <c r="F6" s="3"/>
      <c r="G6" s="3"/>
      <c r="I6" s="3"/>
    </row>
    <row r="7" spans="1:9" x14ac:dyDescent="0.25">
      <c r="A7" s="34" t="s">
        <v>259</v>
      </c>
      <c r="B7" s="3">
        <v>0.52472700000000005</v>
      </c>
      <c r="C7" s="3"/>
      <c r="D7" s="3"/>
      <c r="E7" s="3"/>
      <c r="F7" s="3"/>
      <c r="G7" s="3"/>
      <c r="I7" s="3"/>
    </row>
    <row r="8" spans="1:9" x14ac:dyDescent="0.25">
      <c r="A8" s="34" t="s">
        <v>244</v>
      </c>
      <c r="B8" s="3">
        <v>8.3922999999999998E-2</v>
      </c>
      <c r="C8" s="3">
        <f>AVERAGE(B8:B10)</f>
        <v>7.001866666666666E-2</v>
      </c>
      <c r="D8" s="3">
        <f>STDEV(B8:B10)</f>
        <v>1.6332729543261728E-2</v>
      </c>
      <c r="E8" s="3"/>
      <c r="F8" s="3">
        <f>C8/C5</f>
        <v>0.1223701794633692</v>
      </c>
      <c r="G8" s="3">
        <f>D8/C5</f>
        <v>2.8544374528729623E-2</v>
      </c>
      <c r="I8" s="3"/>
    </row>
    <row r="9" spans="1:9" x14ac:dyDescent="0.25">
      <c r="A9" s="34" t="s">
        <v>245</v>
      </c>
      <c r="B9" s="3">
        <v>7.4101E-2</v>
      </c>
      <c r="C9" s="3"/>
      <c r="D9" s="3"/>
      <c r="E9" s="3"/>
      <c r="F9" s="3"/>
      <c r="G9" s="3"/>
      <c r="I9" s="3"/>
    </row>
    <row r="10" spans="1:9" x14ac:dyDescent="0.25">
      <c r="A10" s="34" t="s">
        <v>246</v>
      </c>
      <c r="B10" s="3">
        <v>5.2032000000000002E-2</v>
      </c>
      <c r="C10" s="3"/>
      <c r="D10" s="3"/>
      <c r="E10" s="3"/>
      <c r="F10" s="3"/>
      <c r="G10" s="3"/>
      <c r="I10" s="3"/>
    </row>
    <row r="12" spans="1:9" x14ac:dyDescent="0.25">
      <c r="A12" s="34" t="s">
        <v>27</v>
      </c>
    </row>
    <row r="13" spans="1:9" ht="30" x14ac:dyDescent="0.25">
      <c r="B13" s="34" t="s">
        <v>23</v>
      </c>
      <c r="C13" s="34" t="s">
        <v>25</v>
      </c>
      <c r="D13" s="34" t="s">
        <v>24</v>
      </c>
      <c r="E13" s="34"/>
      <c r="F13" s="34" t="s">
        <v>247</v>
      </c>
      <c r="G13" s="34" t="s">
        <v>24</v>
      </c>
      <c r="I13" s="3"/>
    </row>
    <row r="14" spans="1:9" x14ac:dyDescent="0.25">
      <c r="A14" s="34" t="s">
        <v>257</v>
      </c>
      <c r="B14">
        <v>1.9264E-2</v>
      </c>
      <c r="C14" s="3">
        <f>AVERAGE(B14:B16)</f>
        <v>1.4873333333333334E-2</v>
      </c>
      <c r="D14">
        <v>1.8928840779844219E-2</v>
      </c>
      <c r="F14" s="3">
        <f>C14/C14</f>
        <v>1</v>
      </c>
      <c r="G14" s="3">
        <f>D14/C14</f>
        <v>1.272669707295667</v>
      </c>
    </row>
    <row r="15" spans="1:9" x14ac:dyDescent="0.25">
      <c r="A15" s="34" t="s">
        <v>258</v>
      </c>
      <c r="B15">
        <v>1.5268E-2</v>
      </c>
      <c r="C15" s="3"/>
      <c r="F15" s="3"/>
      <c r="G15" s="3"/>
    </row>
    <row r="16" spans="1:9" x14ac:dyDescent="0.25">
      <c r="A16" s="34" t="s">
        <v>259</v>
      </c>
      <c r="B16">
        <v>1.0088E-2</v>
      </c>
      <c r="C16" s="3"/>
      <c r="F16" s="3"/>
      <c r="G16" s="3"/>
    </row>
    <row r="17" spans="1:9" x14ac:dyDescent="0.25">
      <c r="A17" s="34" t="s">
        <v>244</v>
      </c>
      <c r="B17">
        <v>8.8508000000000003E-2</v>
      </c>
      <c r="C17" s="3">
        <f>AVERAGE(B17:B19)</f>
        <v>0.10111063333333332</v>
      </c>
      <c r="D17">
        <v>2.4808075277085648E-2</v>
      </c>
      <c r="F17" s="3">
        <f>C17/C14</f>
        <v>6.7981151949798289</v>
      </c>
      <c r="G17" s="3">
        <f>D17/C14</f>
        <v>1.6679566524261977</v>
      </c>
    </row>
    <row r="18" spans="1:9" x14ac:dyDescent="0.25">
      <c r="A18" s="34" t="s">
        <v>245</v>
      </c>
      <c r="B18">
        <v>0.1173839</v>
      </c>
      <c r="C18" s="3"/>
      <c r="F18" s="3"/>
      <c r="G18" s="3"/>
    </row>
    <row r="19" spans="1:9" x14ac:dyDescent="0.25">
      <c r="A19" s="34" t="s">
        <v>246</v>
      </c>
      <c r="B19">
        <v>9.7439999999999999E-2</v>
      </c>
      <c r="C19" s="3"/>
      <c r="F19" s="3"/>
      <c r="G19" s="3"/>
    </row>
    <row r="21" spans="1:9" x14ac:dyDescent="0.25">
      <c r="A21" s="34" t="s">
        <v>28</v>
      </c>
    </row>
    <row r="22" spans="1:9" ht="30" x14ac:dyDescent="0.25">
      <c r="B22" s="34" t="s">
        <v>23</v>
      </c>
      <c r="C22" s="34" t="s">
        <v>25</v>
      </c>
      <c r="D22" s="34" t="s">
        <v>24</v>
      </c>
      <c r="E22" s="34"/>
      <c r="F22" s="34" t="s">
        <v>247</v>
      </c>
      <c r="G22" s="34" t="s">
        <v>24</v>
      </c>
      <c r="I22" s="3"/>
    </row>
    <row r="23" spans="1:9" x14ac:dyDescent="0.25">
      <c r="A23" s="34" t="s">
        <v>257</v>
      </c>
      <c r="B23">
        <v>0.11312</v>
      </c>
      <c r="C23" s="3">
        <f>AVERAGE(B23:B25)</f>
        <v>0.13099633333333333</v>
      </c>
      <c r="D23">
        <v>4.6005884715965917E-3</v>
      </c>
      <c r="F23" s="3">
        <f>C23/C23</f>
        <v>1</v>
      </c>
      <c r="G23" s="3">
        <f>D23/C23</f>
        <v>3.5119978968342055E-2</v>
      </c>
    </row>
    <row r="24" spans="1:9" x14ac:dyDescent="0.25">
      <c r="A24" s="34" t="s">
        <v>258</v>
      </c>
      <c r="B24">
        <v>0.12904299999999999</v>
      </c>
      <c r="C24" s="3"/>
      <c r="F24" s="3"/>
      <c r="G24" s="3"/>
    </row>
    <row r="25" spans="1:9" x14ac:dyDescent="0.25">
      <c r="A25" s="34" t="s">
        <v>259</v>
      </c>
      <c r="B25">
        <v>0.15082599999999999</v>
      </c>
      <c r="C25" s="3"/>
      <c r="F25" s="3"/>
      <c r="G25" s="3"/>
    </row>
    <row r="26" spans="1:9" x14ac:dyDescent="0.25">
      <c r="A26" s="34" t="s">
        <v>244</v>
      </c>
      <c r="B26">
        <v>0.31843199999999999</v>
      </c>
      <c r="C26" s="3">
        <f>AVERAGE(B26:B28)</f>
        <v>0.29688100000000001</v>
      </c>
      <c r="D26">
        <v>1.4783665692759542E-2</v>
      </c>
      <c r="F26" s="3">
        <f>C26/C23</f>
        <v>2.2663306097626146</v>
      </c>
      <c r="G26" s="3">
        <f>D26/C23</f>
        <v>0.11285556867565918</v>
      </c>
    </row>
    <row r="27" spans="1:9" x14ac:dyDescent="0.25">
      <c r="A27" s="34" t="s">
        <v>245</v>
      </c>
      <c r="B27">
        <v>0.30244900000000002</v>
      </c>
      <c r="C27" s="3"/>
      <c r="F27" s="3"/>
      <c r="G27" s="3"/>
    </row>
    <row r="28" spans="1:9" x14ac:dyDescent="0.25">
      <c r="A28" s="34" t="s">
        <v>246</v>
      </c>
      <c r="B28">
        <v>0.269762</v>
      </c>
      <c r="C28" s="3"/>
      <c r="F28" s="3"/>
      <c r="G28" s="3"/>
    </row>
    <row r="30" spans="1:9" x14ac:dyDescent="0.25">
      <c r="A30" s="34" t="s">
        <v>29</v>
      </c>
    </row>
    <row r="31" spans="1:9" ht="30" x14ac:dyDescent="0.25">
      <c r="B31" s="34" t="s">
        <v>23</v>
      </c>
      <c r="C31" s="34" t="s">
        <v>25</v>
      </c>
      <c r="D31" s="34" t="s">
        <v>24</v>
      </c>
      <c r="E31" s="34"/>
      <c r="F31" s="34" t="s">
        <v>247</v>
      </c>
      <c r="G31" s="34" t="s">
        <v>24</v>
      </c>
      <c r="I31" s="3"/>
    </row>
    <row r="32" spans="1:9" x14ac:dyDescent="0.25">
      <c r="A32" s="34" t="s">
        <v>257</v>
      </c>
      <c r="B32">
        <v>0.14216390000000001</v>
      </c>
      <c r="C32" s="3">
        <f>AVERAGE(B32:B34)</f>
        <v>0.12501770000000001</v>
      </c>
      <c r="D32">
        <v>2.8368718834260565E-2</v>
      </c>
      <c r="F32" s="3">
        <f>C32/C32</f>
        <v>1</v>
      </c>
      <c r="G32" s="3">
        <f>D32/C32</f>
        <v>0.22691761913921438</v>
      </c>
    </row>
    <row r="33" spans="1:7" x14ac:dyDescent="0.25">
      <c r="A33" s="34" t="s">
        <v>258</v>
      </c>
      <c r="B33">
        <v>0.14061670000000001</v>
      </c>
      <c r="C33" s="3"/>
      <c r="F33" s="3"/>
      <c r="G33" s="3"/>
    </row>
    <row r="34" spans="1:7" x14ac:dyDescent="0.25">
      <c r="A34" s="34" t="s">
        <v>259</v>
      </c>
      <c r="B34">
        <v>9.2272499999999993E-2</v>
      </c>
      <c r="C34" s="3"/>
      <c r="F34" s="3"/>
      <c r="G34" s="3"/>
    </row>
    <row r="35" spans="1:7" x14ac:dyDescent="0.25">
      <c r="A35" s="34" t="s">
        <v>244</v>
      </c>
      <c r="B35">
        <v>0.13868810000000001</v>
      </c>
      <c r="C35" s="3">
        <f>AVERAGE(B35:B37)</f>
        <v>0.10386406666666669</v>
      </c>
      <c r="D35">
        <v>3.0824896446649645E-2</v>
      </c>
      <c r="F35" s="3">
        <f>C35/C32</f>
        <v>0.8307948927765163</v>
      </c>
      <c r="G35" s="3">
        <f>D35/C32</f>
        <v>0.24656425807425383</v>
      </c>
    </row>
    <row r="36" spans="1:7" x14ac:dyDescent="0.25">
      <c r="A36" s="34" t="s">
        <v>245</v>
      </c>
      <c r="B36">
        <v>9.2826800000000001E-2</v>
      </c>
      <c r="C36" s="3"/>
      <c r="F36" s="3"/>
      <c r="G36" s="3"/>
    </row>
    <row r="37" spans="1:7" x14ac:dyDescent="0.25">
      <c r="A37" s="34" t="s">
        <v>246</v>
      </c>
      <c r="B37">
        <v>8.0077300000000004E-2</v>
      </c>
      <c r="C37" s="3"/>
      <c r="F37" s="3"/>
      <c r="G37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A17" sqref="A17"/>
    </sheetView>
  </sheetViews>
  <sheetFormatPr defaultRowHeight="15" x14ac:dyDescent="0.25"/>
  <cols>
    <col min="1" max="1" width="9.28515625" customWidth="1"/>
  </cols>
  <sheetData>
    <row r="1" spans="1:6" x14ac:dyDescent="0.25">
      <c r="A1" s="9" t="s">
        <v>248</v>
      </c>
    </row>
    <row r="2" spans="1:6" x14ac:dyDescent="0.25">
      <c r="A2" s="9"/>
    </row>
    <row r="3" spans="1:6" x14ac:dyDescent="0.25">
      <c r="A3" s="9" t="s">
        <v>38</v>
      </c>
      <c r="B3" s="9" t="s">
        <v>96</v>
      </c>
      <c r="C3" s="9" t="s">
        <v>97</v>
      </c>
      <c r="D3" s="9" t="s">
        <v>138</v>
      </c>
    </row>
    <row r="4" spans="1:6" x14ac:dyDescent="0.25">
      <c r="A4" s="30">
        <v>1</v>
      </c>
      <c r="B4" s="7">
        <v>8.2330000000000005</v>
      </c>
      <c r="C4" s="7">
        <v>8.2330000000000005</v>
      </c>
      <c r="D4" s="7">
        <v>8.4890000000000008</v>
      </c>
    </row>
    <row r="5" spans="1:6" x14ac:dyDescent="0.25">
      <c r="A5" s="30">
        <v>2</v>
      </c>
      <c r="B5" s="7">
        <v>5.2949999999999999</v>
      </c>
      <c r="C5" s="7">
        <v>5.2949999999999999</v>
      </c>
      <c r="D5" s="7">
        <v>5.8689999999999998</v>
      </c>
    </row>
    <row r="6" spans="1:6" x14ac:dyDescent="0.25">
      <c r="A6" s="30">
        <v>3</v>
      </c>
      <c r="B6" s="7">
        <v>0.77600000000000002</v>
      </c>
      <c r="C6" s="7">
        <v>0.77600000000000002</v>
      </c>
      <c r="D6" s="7">
        <v>0.85899999999999999</v>
      </c>
    </row>
    <row r="7" spans="1:6" x14ac:dyDescent="0.25">
      <c r="A7" s="30">
        <v>4</v>
      </c>
      <c r="B7" s="7">
        <v>0.27700000000000002</v>
      </c>
      <c r="C7" s="7">
        <v>0.27700000000000002</v>
      </c>
      <c r="D7" s="7">
        <v>0.41</v>
      </c>
    </row>
    <row r="8" spans="1:6" x14ac:dyDescent="0.25">
      <c r="A8" s="30">
        <v>5</v>
      </c>
      <c r="B8" s="7">
        <v>0.25600000000000001</v>
      </c>
      <c r="C8" s="7">
        <v>0.25600000000000001</v>
      </c>
      <c r="D8" s="7">
        <v>0.31</v>
      </c>
      <c r="F8" s="2"/>
    </row>
    <row r="9" spans="1:6" x14ac:dyDescent="0.25">
      <c r="A9" s="30">
        <v>6</v>
      </c>
      <c r="B9" s="7">
        <v>0.34599999999999997</v>
      </c>
      <c r="C9" s="7">
        <v>0.34599999999999997</v>
      </c>
      <c r="D9" s="7">
        <v>0.64200000000000002</v>
      </c>
      <c r="F9" s="2"/>
    </row>
    <row r="10" spans="1:6" x14ac:dyDescent="0.25">
      <c r="A10" s="30">
        <v>7</v>
      </c>
      <c r="B10" s="7">
        <v>0.27800000000000002</v>
      </c>
      <c r="C10" s="7">
        <v>0.27800000000000002</v>
      </c>
      <c r="D10" s="7">
        <v>0.52200000000000002</v>
      </c>
      <c r="F10" s="2"/>
    </row>
    <row r="11" spans="1:6" x14ac:dyDescent="0.25">
      <c r="A11" s="30">
        <v>8</v>
      </c>
      <c r="B11" s="7">
        <v>0.13900000000000001</v>
      </c>
      <c r="C11" s="7">
        <v>0.13900000000000001</v>
      </c>
      <c r="D11" s="7">
        <v>0.154</v>
      </c>
      <c r="F11" s="2"/>
    </row>
    <row r="12" spans="1:6" x14ac:dyDescent="0.25">
      <c r="A12" s="30">
        <v>9</v>
      </c>
      <c r="B12" s="7">
        <v>0.108</v>
      </c>
      <c r="C12" s="7">
        <v>0.108</v>
      </c>
      <c r="D12" s="7">
        <v>8.6999999999999994E-2</v>
      </c>
      <c r="F12" s="2"/>
    </row>
    <row r="13" spans="1:6" x14ac:dyDescent="0.25">
      <c r="A13" s="30">
        <v>10</v>
      </c>
      <c r="B13" s="7">
        <v>9.2999999999999999E-2</v>
      </c>
      <c r="C13" s="7">
        <v>9.2999999999999999E-2</v>
      </c>
      <c r="D13" s="7">
        <v>9.4E-2</v>
      </c>
      <c r="F13" s="2"/>
    </row>
    <row r="14" spans="1:6" x14ac:dyDescent="0.25">
      <c r="A14" s="30">
        <v>11</v>
      </c>
      <c r="B14" s="7">
        <v>0.11899999999999999</v>
      </c>
      <c r="C14" s="7">
        <v>0.11899999999999999</v>
      </c>
      <c r="D14" s="7">
        <v>0.127</v>
      </c>
      <c r="F14" s="2"/>
    </row>
    <row r="15" spans="1:6" x14ac:dyDescent="0.25">
      <c r="A15" s="30">
        <v>12</v>
      </c>
      <c r="B15" s="7">
        <v>0.156</v>
      </c>
      <c r="C15" s="7">
        <v>0.156</v>
      </c>
      <c r="D15" s="7">
        <v>0.18099999999999999</v>
      </c>
      <c r="F15" s="2"/>
    </row>
    <row r="16" spans="1:6" x14ac:dyDescent="0.25">
      <c r="F16" s="2"/>
    </row>
    <row r="17" spans="1:6" x14ac:dyDescent="0.25">
      <c r="A17" s="9" t="s">
        <v>249</v>
      </c>
      <c r="F17" s="2"/>
    </row>
    <row r="18" spans="1:6" x14ac:dyDescent="0.25">
      <c r="A18" s="9"/>
      <c r="F18" s="2"/>
    </row>
    <row r="19" spans="1:6" x14ac:dyDescent="0.25">
      <c r="A19" s="9" t="s">
        <v>38</v>
      </c>
      <c r="B19" s="9" t="s">
        <v>96</v>
      </c>
      <c r="C19" s="9" t="s">
        <v>97</v>
      </c>
      <c r="D19" s="9" t="s">
        <v>138</v>
      </c>
      <c r="F19" s="2"/>
    </row>
    <row r="20" spans="1:6" x14ac:dyDescent="0.25">
      <c r="A20" s="30">
        <v>1</v>
      </c>
      <c r="B20" s="8">
        <v>9.2369087343982452E-5</v>
      </c>
      <c r="C20" s="8">
        <v>4.1304027250029533E-5</v>
      </c>
      <c r="D20" s="8">
        <v>8.1165972729008222E-5</v>
      </c>
      <c r="F20" s="2"/>
    </row>
    <row r="21" spans="1:6" x14ac:dyDescent="0.25">
      <c r="A21" s="30">
        <v>2</v>
      </c>
      <c r="B21" s="8">
        <v>9.2245722804523635E-4</v>
      </c>
      <c r="C21" s="8">
        <v>0.24941877626827222</v>
      </c>
      <c r="D21" s="8">
        <v>2.3296137040371451E-2</v>
      </c>
    </row>
    <row r="22" spans="1:6" x14ac:dyDescent="0.25">
      <c r="A22" s="30">
        <v>3</v>
      </c>
      <c r="B22" s="8">
        <v>1.1390014937977537</v>
      </c>
      <c r="C22" s="8">
        <v>0.46221692100297268</v>
      </c>
      <c r="D22" s="8">
        <v>2.8341207451302259</v>
      </c>
    </row>
    <row r="23" spans="1:6" x14ac:dyDescent="0.25">
      <c r="A23" s="30">
        <v>4</v>
      </c>
      <c r="B23" s="8">
        <v>5.8879672184394281</v>
      </c>
      <c r="C23" s="8">
        <v>6.1190540695191737</v>
      </c>
      <c r="D23" s="8">
        <v>8.7315304989688016</v>
      </c>
    </row>
    <row r="24" spans="1:6" x14ac:dyDescent="0.25">
      <c r="A24" s="30">
        <v>5</v>
      </c>
      <c r="B24" s="8">
        <v>19.30768075358122</v>
      </c>
      <c r="C24" s="8">
        <v>2.7765793902550375</v>
      </c>
      <c r="D24" s="8">
        <v>5.4751603765616847</v>
      </c>
    </row>
    <row r="25" spans="1:6" x14ac:dyDescent="0.25">
      <c r="A25" s="30">
        <v>6</v>
      </c>
      <c r="B25" s="8">
        <v>7.0833719754133844</v>
      </c>
      <c r="C25" s="8">
        <v>2.6758093231680489</v>
      </c>
      <c r="D25" s="8">
        <v>5.936315999477821</v>
      </c>
    </row>
    <row r="26" spans="1:6" x14ac:dyDescent="0.25">
      <c r="A26" s="30">
        <v>7</v>
      </c>
      <c r="B26" s="8">
        <v>0.50502835847192784</v>
      </c>
      <c r="C26" s="8">
        <v>3.5553098889205854</v>
      </c>
      <c r="D26" s="8">
        <v>11.02648625725886</v>
      </c>
    </row>
    <row r="27" spans="1:6" x14ac:dyDescent="0.25">
      <c r="A27" s="30">
        <v>8</v>
      </c>
      <c r="B27" s="8">
        <v>45.921662652719803</v>
      </c>
      <c r="C27" s="8">
        <v>21.455991225530731</v>
      </c>
      <c r="D27" s="8">
        <v>8.7517279421427681</v>
      </c>
    </row>
    <row r="28" spans="1:6" x14ac:dyDescent="0.25">
      <c r="A28" s="30">
        <v>9</v>
      </c>
      <c r="B28" s="8">
        <v>11.427487262944357</v>
      </c>
      <c r="C28" s="8">
        <v>9.4696338715809585</v>
      </c>
      <c r="D28" s="8">
        <v>9.5108078620700134</v>
      </c>
    </row>
    <row r="29" spans="1:6" x14ac:dyDescent="0.25">
      <c r="A29" s="30">
        <v>10</v>
      </c>
      <c r="B29" s="8">
        <v>7.8594933032196206</v>
      </c>
      <c r="C29" s="8">
        <v>27.158062373883901</v>
      </c>
      <c r="D29" s="8">
        <v>11.336482980520907</v>
      </c>
    </row>
    <row r="30" spans="1:6" x14ac:dyDescent="0.25">
      <c r="A30" s="30">
        <v>11</v>
      </c>
      <c r="B30" s="8">
        <v>0.8671997860097872</v>
      </c>
      <c r="C30" s="8">
        <v>2.2709699990387047</v>
      </c>
      <c r="D30" s="8">
        <v>14.924057213463032</v>
      </c>
    </row>
    <row r="31" spans="1:6" x14ac:dyDescent="0.25">
      <c r="A31" s="30">
        <v>12</v>
      </c>
      <c r="B31" s="8">
        <v>9.2369087343982452E-5</v>
      </c>
      <c r="C31" s="8">
        <v>23.806912856804356</v>
      </c>
      <c r="D31" s="8">
        <v>21.4499328213927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2"/>
  <sheetViews>
    <sheetView topLeftCell="A55" workbookViewId="0">
      <selection activeCell="A76" sqref="A76"/>
    </sheetView>
  </sheetViews>
  <sheetFormatPr defaultRowHeight="15" x14ac:dyDescent="0.25"/>
  <cols>
    <col min="1" max="1" width="14.85546875" bestFit="1" customWidth="1"/>
  </cols>
  <sheetData>
    <row r="1" spans="1:5" x14ac:dyDescent="0.25">
      <c r="A1" s="9" t="s">
        <v>251</v>
      </c>
    </row>
    <row r="3" spans="1:5" x14ac:dyDescent="0.25">
      <c r="A3" s="9" t="s">
        <v>262</v>
      </c>
    </row>
    <row r="4" spans="1:5" x14ac:dyDescent="0.25">
      <c r="B4" s="9" t="s">
        <v>10</v>
      </c>
      <c r="C4" s="9" t="s">
        <v>11</v>
      </c>
      <c r="D4" s="9" t="s">
        <v>12</v>
      </c>
      <c r="E4" s="9" t="s">
        <v>45</v>
      </c>
    </row>
    <row r="5" spans="1:5" x14ac:dyDescent="0.25">
      <c r="A5" s="9" t="s">
        <v>252</v>
      </c>
      <c r="B5">
        <v>1</v>
      </c>
      <c r="C5">
        <v>1</v>
      </c>
      <c r="D5">
        <v>1</v>
      </c>
      <c r="E5">
        <v>1</v>
      </c>
    </row>
    <row r="6" spans="1:5" x14ac:dyDescent="0.25">
      <c r="A6" s="9" t="s">
        <v>184</v>
      </c>
      <c r="B6">
        <v>0.61336910317152382</v>
      </c>
      <c r="C6">
        <v>0.5432552003094766</v>
      </c>
      <c r="D6">
        <v>0.51307058801729954</v>
      </c>
      <c r="E6">
        <v>0.44736476295143623</v>
      </c>
    </row>
    <row r="7" spans="1:5" x14ac:dyDescent="0.25">
      <c r="A7" s="9" t="s">
        <v>253</v>
      </c>
      <c r="B7">
        <v>1.2226402776920693</v>
      </c>
      <c r="C7">
        <v>1.4339552480158235</v>
      </c>
      <c r="D7">
        <v>1.5297896935239896</v>
      </c>
      <c r="E7">
        <v>1.257805920578581</v>
      </c>
    </row>
    <row r="8" spans="1:5" x14ac:dyDescent="0.25">
      <c r="A8" s="9" t="s">
        <v>254</v>
      </c>
      <c r="B8">
        <v>0.7561092801199143</v>
      </c>
      <c r="C8">
        <v>0.89821328197578909</v>
      </c>
      <c r="D8">
        <v>0.65166145678370069</v>
      </c>
      <c r="E8">
        <v>0.66354359468109081</v>
      </c>
    </row>
    <row r="9" spans="1:5" x14ac:dyDescent="0.25">
      <c r="A9" s="9" t="s">
        <v>255</v>
      </c>
      <c r="B9">
        <v>1.4828095719850154</v>
      </c>
      <c r="C9">
        <v>1.3519351903650323</v>
      </c>
      <c r="D9">
        <v>1.3354566982747273</v>
      </c>
      <c r="E9">
        <v>1.5314200641976674</v>
      </c>
    </row>
    <row r="10" spans="1:5" x14ac:dyDescent="0.25">
      <c r="A10" s="9" t="s">
        <v>256</v>
      </c>
      <c r="B10">
        <v>0.92658806189036891</v>
      </c>
      <c r="C10">
        <v>0.95321202220298429</v>
      </c>
      <c r="D10">
        <v>0.96613937329649824</v>
      </c>
      <c r="E10">
        <v>0.66949403093936444</v>
      </c>
    </row>
    <row r="12" spans="1:5" x14ac:dyDescent="0.25">
      <c r="A12" s="9" t="s">
        <v>263</v>
      </c>
    </row>
    <row r="13" spans="1:5" x14ac:dyDescent="0.25">
      <c r="B13" s="9" t="s">
        <v>10</v>
      </c>
      <c r="C13" s="9" t="s">
        <v>11</v>
      </c>
      <c r="D13" s="9" t="s">
        <v>12</v>
      </c>
      <c r="E13" s="9" t="s">
        <v>45</v>
      </c>
    </row>
    <row r="14" spans="1:5" x14ac:dyDescent="0.25">
      <c r="A14" s="9" t="s">
        <v>252</v>
      </c>
      <c r="B14">
        <v>1</v>
      </c>
      <c r="C14">
        <v>1</v>
      </c>
      <c r="D14">
        <v>1</v>
      </c>
      <c r="E14">
        <v>1</v>
      </c>
    </row>
    <row r="15" spans="1:5" x14ac:dyDescent="0.25">
      <c r="A15" s="9" t="s">
        <v>184</v>
      </c>
      <c r="B15">
        <v>0.51882982957987611</v>
      </c>
      <c r="C15">
        <v>0.50962503684526972</v>
      </c>
      <c r="D15">
        <v>0.54714685063036872</v>
      </c>
      <c r="E15">
        <v>0.56118880005922978</v>
      </c>
    </row>
    <row r="16" spans="1:5" x14ac:dyDescent="0.25">
      <c r="A16" s="9" t="s">
        <v>253</v>
      </c>
      <c r="B16">
        <v>0.93952274921401535</v>
      </c>
      <c r="C16">
        <v>0.94480269909347092</v>
      </c>
      <c r="D16">
        <v>0.92205306706509194</v>
      </c>
      <c r="E16">
        <v>0.941694680152384</v>
      </c>
    </row>
    <row r="17" spans="1:5" x14ac:dyDescent="0.25">
      <c r="A17" s="9" t="s">
        <v>254</v>
      </c>
      <c r="B17">
        <v>0.52607242410035915</v>
      </c>
      <c r="C17">
        <v>0.44033602264848848</v>
      </c>
      <c r="D17">
        <v>0.40828065025621002</v>
      </c>
      <c r="E17">
        <v>0.53656861102741427</v>
      </c>
    </row>
    <row r="18" spans="1:5" x14ac:dyDescent="0.25">
      <c r="A18" s="9" t="s">
        <v>255</v>
      </c>
      <c r="B18">
        <v>1.3443502769424054</v>
      </c>
      <c r="C18">
        <v>0.89709540876983029</v>
      </c>
      <c r="D18">
        <v>0.95452907136030729</v>
      </c>
      <c r="E18">
        <v>1.0395837258332004</v>
      </c>
    </row>
    <row r="19" spans="1:5" x14ac:dyDescent="0.25">
      <c r="A19" s="9" t="s">
        <v>256</v>
      </c>
      <c r="B19">
        <v>0.49654624771851869</v>
      </c>
      <c r="C19">
        <v>0.56480281366129925</v>
      </c>
      <c r="D19">
        <v>0.42371625133191293</v>
      </c>
      <c r="E19">
        <v>0.49442742429922587</v>
      </c>
    </row>
    <row r="21" spans="1:5" x14ac:dyDescent="0.25">
      <c r="A21" s="9" t="s">
        <v>264</v>
      </c>
    </row>
    <row r="22" spans="1:5" x14ac:dyDescent="0.25">
      <c r="B22" s="9" t="s">
        <v>10</v>
      </c>
      <c r="C22" s="9" t="s">
        <v>11</v>
      </c>
      <c r="D22" s="9" t="s">
        <v>12</v>
      </c>
      <c r="E22" s="9" t="s">
        <v>45</v>
      </c>
    </row>
    <row r="23" spans="1:5" x14ac:dyDescent="0.25">
      <c r="A23" s="9" t="s">
        <v>252</v>
      </c>
      <c r="B23">
        <v>1</v>
      </c>
      <c r="C23">
        <v>1</v>
      </c>
      <c r="D23">
        <v>1</v>
      </c>
      <c r="E23">
        <v>1</v>
      </c>
    </row>
    <row r="24" spans="1:5" x14ac:dyDescent="0.25">
      <c r="A24" s="9" t="s">
        <v>184</v>
      </c>
      <c r="B24">
        <v>0.64678179283122539</v>
      </c>
      <c r="C24">
        <v>0.64009386576859273</v>
      </c>
      <c r="D24">
        <v>0.60850175683529539</v>
      </c>
      <c r="E24">
        <v>0.79370052598409646</v>
      </c>
    </row>
    <row r="25" spans="1:5" x14ac:dyDescent="0.25">
      <c r="A25" s="9" t="s">
        <v>253</v>
      </c>
      <c r="B25">
        <v>1.1933644102342149</v>
      </c>
      <c r="C25">
        <v>0.94075330235391441</v>
      </c>
      <c r="D25">
        <v>0.97916164710131004</v>
      </c>
      <c r="E25">
        <v>1.2863946693763983</v>
      </c>
    </row>
    <row r="26" spans="1:5" x14ac:dyDescent="0.25">
      <c r="A26" s="9" t="s">
        <v>254</v>
      </c>
      <c r="B26">
        <v>0.58594776575827845</v>
      </c>
      <c r="C26">
        <v>0.3927233197007215</v>
      </c>
      <c r="D26">
        <v>0.44135149814532593</v>
      </c>
      <c r="E26">
        <v>0.56975424075745496</v>
      </c>
    </row>
    <row r="27" spans="1:5" x14ac:dyDescent="0.25">
      <c r="A27" s="9" t="s">
        <v>255</v>
      </c>
      <c r="B27">
        <v>0.85240972344200661</v>
      </c>
      <c r="C27">
        <v>1.2804639771506798</v>
      </c>
      <c r="D27">
        <v>0.97513566156872078</v>
      </c>
      <c r="E27">
        <v>1.12116607802851</v>
      </c>
    </row>
    <row r="28" spans="1:5" x14ac:dyDescent="0.25">
      <c r="A28" s="9" t="s">
        <v>256</v>
      </c>
      <c r="B28">
        <v>0.5005886704167517</v>
      </c>
      <c r="C28">
        <v>0.52735767661627353</v>
      </c>
      <c r="D28">
        <v>0.51712424259734735</v>
      </c>
      <c r="E28">
        <v>0.58237163988695517</v>
      </c>
    </row>
    <row r="30" spans="1:5" x14ac:dyDescent="0.25">
      <c r="A30" s="9" t="s">
        <v>265</v>
      </c>
    </row>
    <row r="31" spans="1:5" x14ac:dyDescent="0.25">
      <c r="B31" s="9" t="s">
        <v>10</v>
      </c>
      <c r="C31" s="9" t="s">
        <v>11</v>
      </c>
      <c r="D31" s="9" t="s">
        <v>12</v>
      </c>
      <c r="E31" s="9" t="s">
        <v>45</v>
      </c>
    </row>
    <row r="32" spans="1:5" x14ac:dyDescent="0.25">
      <c r="A32" s="9" t="s">
        <v>252</v>
      </c>
      <c r="B32">
        <v>1</v>
      </c>
      <c r="C32">
        <v>1</v>
      </c>
      <c r="D32">
        <v>1</v>
      </c>
      <c r="E32">
        <v>1</v>
      </c>
    </row>
    <row r="33" spans="1:5" x14ac:dyDescent="0.25">
      <c r="A33" s="9" t="s">
        <v>184</v>
      </c>
      <c r="B33">
        <v>0.5200299669442382</v>
      </c>
      <c r="C33">
        <v>0.55606804291593637</v>
      </c>
      <c r="D33">
        <v>0.55095255793830489</v>
      </c>
      <c r="E33">
        <v>0.64918329851276468</v>
      </c>
    </row>
    <row r="34" spans="1:5" x14ac:dyDescent="0.25">
      <c r="A34" s="9" t="s">
        <v>253</v>
      </c>
      <c r="B34">
        <v>1.3103934038583622</v>
      </c>
      <c r="C34">
        <v>1.038859103297668</v>
      </c>
      <c r="D34">
        <v>0.99098830348014411</v>
      </c>
      <c r="E34">
        <v>1.5324905786000906</v>
      </c>
    </row>
    <row r="35" spans="1:5" x14ac:dyDescent="0.25">
      <c r="A35" s="9" t="s">
        <v>254</v>
      </c>
      <c r="B35">
        <v>0.42538623867083231</v>
      </c>
      <c r="C35">
        <v>0.49141029927262603</v>
      </c>
      <c r="D35">
        <v>0.55928931231826351</v>
      </c>
      <c r="E35">
        <v>0.53095690198117917</v>
      </c>
    </row>
    <row r="36" spans="1:5" x14ac:dyDescent="0.25">
      <c r="A36" s="9" t="s">
        <v>255</v>
      </c>
      <c r="B36">
        <v>0.76586572435267886</v>
      </c>
      <c r="D36">
        <v>1.1529286469049791</v>
      </c>
      <c r="E36">
        <v>1.0842268703014186</v>
      </c>
    </row>
    <row r="37" spans="1:5" x14ac:dyDescent="0.25">
      <c r="A37" s="9" t="s">
        <v>256</v>
      </c>
      <c r="B37">
        <v>0.45846623217898397</v>
      </c>
      <c r="C37">
        <v>0.37328083204688467</v>
      </c>
      <c r="D37">
        <v>0.45508349866898595</v>
      </c>
      <c r="E37">
        <v>0.58438862428062188</v>
      </c>
    </row>
    <row r="39" spans="1:5" x14ac:dyDescent="0.25">
      <c r="A39" s="9" t="s">
        <v>266</v>
      </c>
    </row>
    <row r="40" spans="1:5" x14ac:dyDescent="0.25">
      <c r="B40" s="9" t="s">
        <v>10</v>
      </c>
      <c r="C40" s="9" t="s">
        <v>11</v>
      </c>
      <c r="D40" s="9" t="s">
        <v>12</v>
      </c>
      <c r="E40" s="9" t="s">
        <v>45</v>
      </c>
    </row>
    <row r="41" spans="1:5" x14ac:dyDescent="0.25">
      <c r="A41" s="9" t="s">
        <v>252</v>
      </c>
      <c r="B41">
        <v>1</v>
      </c>
      <c r="C41">
        <v>1</v>
      </c>
      <c r="D41">
        <v>1</v>
      </c>
      <c r="E41">
        <v>1</v>
      </c>
    </row>
    <row r="42" spans="1:5" x14ac:dyDescent="0.25">
      <c r="A42" s="9" t="s">
        <v>184</v>
      </c>
      <c r="B42">
        <v>0.54525386633262896</v>
      </c>
      <c r="C42">
        <v>0.53095690198117851</v>
      </c>
      <c r="D42">
        <v>0.52473409789610448</v>
      </c>
      <c r="E42">
        <v>0.62068261089497567</v>
      </c>
    </row>
    <row r="43" spans="1:5" x14ac:dyDescent="0.25">
      <c r="A43" s="9" t="s">
        <v>253</v>
      </c>
      <c r="B43">
        <v>0.75467867739971228</v>
      </c>
      <c r="C43">
        <v>0.99769217652701914</v>
      </c>
      <c r="D43">
        <v>0.88474483117964331</v>
      </c>
      <c r="E43">
        <v>0.82091008639834262</v>
      </c>
    </row>
    <row r="44" spans="1:5" x14ac:dyDescent="0.25">
      <c r="A44" s="9" t="s">
        <v>254</v>
      </c>
      <c r="B44">
        <v>0.43459234833743327</v>
      </c>
      <c r="C44">
        <v>0.45797264513512426</v>
      </c>
      <c r="D44">
        <v>0.54375907051284278</v>
      </c>
      <c r="E44">
        <v>0.52442402371994368</v>
      </c>
    </row>
    <row r="45" spans="1:5" x14ac:dyDescent="0.25">
      <c r="A45" s="9" t="s">
        <v>255</v>
      </c>
      <c r="B45">
        <v>1.0242800338420315</v>
      </c>
      <c r="C45">
        <v>0.97715996843424613</v>
      </c>
      <c r="D45">
        <v>1.0207748797145926</v>
      </c>
      <c r="E45">
        <v>0.95945404452828886</v>
      </c>
    </row>
    <row r="46" spans="1:5" x14ac:dyDescent="0.25">
      <c r="A46" s="9" t="s">
        <v>256</v>
      </c>
      <c r="B46">
        <v>0.4173634820224435</v>
      </c>
      <c r="C46">
        <v>0.51096573129975698</v>
      </c>
      <c r="D46">
        <v>0.61053513727308173</v>
      </c>
      <c r="E46">
        <v>0.6022268938611316</v>
      </c>
    </row>
    <row r="48" spans="1:5" x14ac:dyDescent="0.25">
      <c r="A48" s="9" t="s">
        <v>267</v>
      </c>
    </row>
    <row r="49" spans="1:5" x14ac:dyDescent="0.25">
      <c r="B49" s="9" t="s">
        <v>10</v>
      </c>
      <c r="C49" s="9" t="s">
        <v>11</v>
      </c>
      <c r="D49" s="9" t="s">
        <v>12</v>
      </c>
      <c r="E49" s="9" t="s">
        <v>45</v>
      </c>
    </row>
    <row r="50" spans="1:5" x14ac:dyDescent="0.25">
      <c r="A50" s="9" t="s">
        <v>252</v>
      </c>
      <c r="B50">
        <v>1</v>
      </c>
      <c r="C50">
        <v>1</v>
      </c>
      <c r="D50">
        <v>1</v>
      </c>
      <c r="E50">
        <v>1</v>
      </c>
    </row>
    <row r="51" spans="1:5" x14ac:dyDescent="0.25">
      <c r="A51" s="9" t="s">
        <v>184</v>
      </c>
      <c r="B51">
        <v>0.46961615348301999</v>
      </c>
      <c r="C51">
        <v>0.62057034700216462</v>
      </c>
      <c r="D51">
        <v>0.42681023169948379</v>
      </c>
      <c r="E51">
        <v>0.4283411406278258</v>
      </c>
    </row>
    <row r="52" spans="1:5" x14ac:dyDescent="0.25">
      <c r="A52" s="9" t="s">
        <v>253</v>
      </c>
      <c r="B52">
        <v>1.2404422213902775</v>
      </c>
      <c r="C52">
        <v>1.3210331469276775</v>
      </c>
      <c r="D52">
        <v>0.96817069598288397</v>
      </c>
      <c r="E52">
        <v>1.1498462639995377</v>
      </c>
    </row>
    <row r="53" spans="1:5" x14ac:dyDescent="0.25">
      <c r="A53" s="9" t="s">
        <v>254</v>
      </c>
      <c r="B53">
        <v>0.40827279423609819</v>
      </c>
      <c r="C53">
        <v>0.45114611480253769</v>
      </c>
      <c r="D53">
        <v>0.46002752387276624</v>
      </c>
      <c r="E53">
        <v>0.53774719522868797</v>
      </c>
    </row>
    <row r="54" spans="1:5" x14ac:dyDescent="0.25">
      <c r="A54" s="9" t="s">
        <v>255</v>
      </c>
      <c r="B54">
        <v>1.5764360719584747</v>
      </c>
      <c r="C54">
        <v>1.4623952944274223</v>
      </c>
      <c r="D54">
        <v>1.0955586094158845</v>
      </c>
      <c r="E54">
        <v>1.1783477943348137</v>
      </c>
    </row>
    <row r="55" spans="1:5" x14ac:dyDescent="0.25">
      <c r="A55" s="9" t="s">
        <v>256</v>
      </c>
      <c r="B55">
        <v>0.32340099324697047</v>
      </c>
      <c r="C55">
        <v>0.48489807346658553</v>
      </c>
      <c r="D55">
        <v>0.39445819465867815</v>
      </c>
      <c r="E55">
        <v>0.47216996682639339</v>
      </c>
    </row>
    <row r="57" spans="1:5" x14ac:dyDescent="0.25">
      <c r="A57" s="9" t="s">
        <v>268</v>
      </c>
    </row>
    <row r="58" spans="1:5" x14ac:dyDescent="0.25">
      <c r="B58" s="9" t="s">
        <v>10</v>
      </c>
      <c r="C58" s="9" t="s">
        <v>11</v>
      </c>
      <c r="D58" s="9" t="s">
        <v>12</v>
      </c>
      <c r="E58" s="9" t="s">
        <v>45</v>
      </c>
    </row>
    <row r="59" spans="1:5" x14ac:dyDescent="0.25">
      <c r="A59" s="9" t="s">
        <v>252</v>
      </c>
      <c r="B59">
        <v>1</v>
      </c>
      <c r="C59">
        <v>1</v>
      </c>
      <c r="D59">
        <v>1</v>
      </c>
      <c r="E59">
        <v>1</v>
      </c>
    </row>
    <row r="60" spans="1:5" x14ac:dyDescent="0.25">
      <c r="A60" s="9" t="s">
        <v>184</v>
      </c>
      <c r="B60">
        <v>1.6282364587365308</v>
      </c>
      <c r="C60">
        <v>1.4157810308204291</v>
      </c>
      <c r="D60">
        <v>1.7043692399574704</v>
      </c>
      <c r="E60">
        <v>1.712136212440269</v>
      </c>
    </row>
    <row r="61" spans="1:5" x14ac:dyDescent="0.25">
      <c r="A61" s="9" t="s">
        <v>253</v>
      </c>
      <c r="B61">
        <v>1.4810975522865621</v>
      </c>
      <c r="C61">
        <v>1.1796291129750964</v>
      </c>
      <c r="D61">
        <v>1.5708893865901341</v>
      </c>
      <c r="E61">
        <v>1.2184974389454915</v>
      </c>
    </row>
    <row r="62" spans="1:5" x14ac:dyDescent="0.25">
      <c r="A62" s="9" t="s">
        <v>254</v>
      </c>
      <c r="B62">
        <v>1.9453098948245651</v>
      </c>
      <c r="C62">
        <v>2.0525059920909574</v>
      </c>
      <c r="D62">
        <v>1.5465138812067809</v>
      </c>
      <c r="E62">
        <v>1.2461070051274747</v>
      </c>
    </row>
    <row r="63" spans="1:5" x14ac:dyDescent="0.25">
      <c r="A63" s="9" t="s">
        <v>255</v>
      </c>
      <c r="B63">
        <v>1.7451285752816472</v>
      </c>
      <c r="C63">
        <v>1.2828260898233763</v>
      </c>
      <c r="D63">
        <v>1.5025864218462723</v>
      </c>
      <c r="E63">
        <v>1.3471712566568361</v>
      </c>
    </row>
    <row r="64" spans="1:5" x14ac:dyDescent="0.25">
      <c r="A64" s="9" t="s">
        <v>256</v>
      </c>
      <c r="B64">
        <v>1.9861531823039631</v>
      </c>
      <c r="C64">
        <v>0.94715120691989951</v>
      </c>
      <c r="D64">
        <v>1.488830219857382</v>
      </c>
      <c r="E64">
        <v>1.4404920511819546</v>
      </c>
    </row>
    <row r="66" spans="1:5" x14ac:dyDescent="0.25">
      <c r="A66" s="9" t="s">
        <v>269</v>
      </c>
    </row>
    <row r="67" spans="1:5" x14ac:dyDescent="0.25">
      <c r="B67" s="9" t="s">
        <v>10</v>
      </c>
      <c r="C67" s="9" t="s">
        <v>11</v>
      </c>
      <c r="D67" s="9" t="s">
        <v>12</v>
      </c>
      <c r="E67" s="9" t="s">
        <v>45</v>
      </c>
    </row>
    <row r="68" spans="1:5" x14ac:dyDescent="0.25">
      <c r="A68" s="9" t="s">
        <v>252</v>
      </c>
      <c r="B68">
        <v>1</v>
      </c>
      <c r="C68">
        <v>1</v>
      </c>
      <c r="D68">
        <v>1</v>
      </c>
      <c r="E68">
        <v>1</v>
      </c>
    </row>
    <row r="69" spans="1:5" x14ac:dyDescent="0.25">
      <c r="A69" s="9" t="s">
        <v>184</v>
      </c>
      <c r="B69">
        <v>1.4236107067932038</v>
      </c>
      <c r="C69">
        <v>1.5641618524669354</v>
      </c>
      <c r="D69">
        <v>1.5226871601836862</v>
      </c>
      <c r="E69">
        <v>1.4889263209896719</v>
      </c>
    </row>
    <row r="70" spans="1:5" x14ac:dyDescent="0.25">
      <c r="A70" s="9" t="s">
        <v>253</v>
      </c>
      <c r="B70">
        <v>1.0435434498543712</v>
      </c>
      <c r="C70">
        <v>1.0905928613839588</v>
      </c>
      <c r="D70">
        <v>0.83536376377346233</v>
      </c>
      <c r="E70">
        <v>0.99632490096226434</v>
      </c>
    </row>
    <row r="71" spans="1:5" x14ac:dyDescent="0.25">
      <c r="A71" s="9" t="s">
        <v>254</v>
      </c>
      <c r="B71">
        <v>0.92018765062487551</v>
      </c>
      <c r="C71">
        <v>0.90767174471081691</v>
      </c>
      <c r="D71">
        <v>0.79551259611640301</v>
      </c>
      <c r="E71">
        <v>1.2010950601790316</v>
      </c>
    </row>
    <row r="72" spans="1:5" x14ac:dyDescent="0.25">
      <c r="A72" s="9" t="s">
        <v>255</v>
      </c>
      <c r="B72">
        <v>1.0253321903322272</v>
      </c>
      <c r="C72">
        <v>0.96582032621193858</v>
      </c>
      <c r="D72">
        <v>0.83504779914455185</v>
      </c>
      <c r="E72">
        <v>1.0767375682475235</v>
      </c>
    </row>
    <row r="73" spans="1:5" x14ac:dyDescent="0.25">
      <c r="A73" s="9" t="s">
        <v>256</v>
      </c>
      <c r="B73">
        <v>1.0697917888031863</v>
      </c>
      <c r="C73">
        <v>1.2395067121511902</v>
      </c>
      <c r="D73">
        <v>0.94628491575948714</v>
      </c>
      <c r="E73">
        <v>0.76312960448027922</v>
      </c>
    </row>
    <row r="75" spans="1:5" x14ac:dyDescent="0.25">
      <c r="A75" s="9" t="s">
        <v>270</v>
      </c>
    </row>
    <row r="76" spans="1:5" x14ac:dyDescent="0.25">
      <c r="B76" s="9" t="s">
        <v>10</v>
      </c>
      <c r="C76" s="9" t="s">
        <v>11</v>
      </c>
      <c r="D76" s="9" t="s">
        <v>12</v>
      </c>
      <c r="E76" s="9" t="s">
        <v>45</v>
      </c>
    </row>
    <row r="77" spans="1:5" x14ac:dyDescent="0.25">
      <c r="A77" s="9" t="s">
        <v>252</v>
      </c>
      <c r="B77">
        <v>1</v>
      </c>
      <c r="C77">
        <v>1</v>
      </c>
      <c r="D77">
        <v>1</v>
      </c>
      <c r="E77">
        <v>1</v>
      </c>
    </row>
    <row r="78" spans="1:5" x14ac:dyDescent="0.25">
      <c r="A78" s="9" t="s">
        <v>184</v>
      </c>
      <c r="B78">
        <v>1.7882518462194974</v>
      </c>
      <c r="C78">
        <v>2.1508208805686784</v>
      </c>
      <c r="D78">
        <v>2.3000523003814806</v>
      </c>
      <c r="E78">
        <v>1.7111900513652005</v>
      </c>
    </row>
    <row r="79" spans="1:5" x14ac:dyDescent="0.25">
      <c r="A79" s="9" t="s">
        <v>253</v>
      </c>
      <c r="B79">
        <v>0.57170124348345297</v>
      </c>
      <c r="C79">
        <v>0.47956294268188043</v>
      </c>
      <c r="D79">
        <v>0.36363501634274115</v>
      </c>
      <c r="E79">
        <v>0.43147648071401212</v>
      </c>
    </row>
    <row r="80" spans="1:5" x14ac:dyDescent="0.25">
      <c r="A80" s="9" t="s">
        <v>254</v>
      </c>
      <c r="B80">
        <v>0.70577218313521783</v>
      </c>
      <c r="C80">
        <v>0.48306096663372239</v>
      </c>
      <c r="D80">
        <v>0.4537786529935921</v>
      </c>
      <c r="E80">
        <v>0.4205546922622701</v>
      </c>
    </row>
    <row r="81" spans="1:5" x14ac:dyDescent="0.25">
      <c r="A81" s="9" t="s">
        <v>255</v>
      </c>
      <c r="B81">
        <v>0.55307784092334844</v>
      </c>
      <c r="C81">
        <v>0.45698196617282844</v>
      </c>
      <c r="D81">
        <v>0.54452136109163374</v>
      </c>
      <c r="E81">
        <v>0.52629539337023379</v>
      </c>
    </row>
    <row r="82" spans="1:5" x14ac:dyDescent="0.25">
      <c r="A82" s="9" t="s">
        <v>256</v>
      </c>
      <c r="B82">
        <v>0.45863695503549629</v>
      </c>
      <c r="C82">
        <v>0.50991664365082179</v>
      </c>
      <c r="D82">
        <v>0.54839319803628628</v>
      </c>
      <c r="E82">
        <v>0.362920562553304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workbookViewId="0">
      <selection activeCell="A17" sqref="A17"/>
    </sheetView>
  </sheetViews>
  <sheetFormatPr defaultRowHeight="15" x14ac:dyDescent="0.25"/>
  <cols>
    <col min="2" max="2" width="8.42578125" customWidth="1"/>
    <col min="3" max="3" width="10.5703125" bestFit="1" customWidth="1"/>
  </cols>
  <sheetData>
    <row r="1" spans="1:3" x14ac:dyDescent="0.25">
      <c r="A1" s="9" t="s">
        <v>248</v>
      </c>
    </row>
    <row r="2" spans="1:3" x14ac:dyDescent="0.25">
      <c r="A2" s="9"/>
    </row>
    <row r="3" spans="1:3" x14ac:dyDescent="0.25">
      <c r="A3" s="9" t="s">
        <v>38</v>
      </c>
      <c r="B3" s="9" t="s">
        <v>96</v>
      </c>
      <c r="C3" s="9" t="s">
        <v>97</v>
      </c>
    </row>
    <row r="4" spans="1:3" x14ac:dyDescent="0.25">
      <c r="A4" s="30">
        <v>1</v>
      </c>
      <c r="B4" s="7">
        <v>8.7769999999999992</v>
      </c>
      <c r="C4" s="7">
        <v>9.0879999999999992</v>
      </c>
    </row>
    <row r="5" spans="1:3" x14ac:dyDescent="0.25">
      <c r="A5" s="30">
        <v>2</v>
      </c>
      <c r="B5" s="7">
        <v>5.3913330000000004</v>
      </c>
      <c r="C5" s="7">
        <v>4.6666670000000003</v>
      </c>
    </row>
    <row r="6" spans="1:3" x14ac:dyDescent="0.25">
      <c r="A6" s="30">
        <v>3</v>
      </c>
      <c r="B6" s="7">
        <v>1.102333</v>
      </c>
      <c r="C6" s="7">
        <v>1.054</v>
      </c>
    </row>
    <row r="7" spans="1:3" x14ac:dyDescent="0.25">
      <c r="A7" s="30">
        <v>4</v>
      </c>
      <c r="B7" s="7">
        <v>0.52266699999999999</v>
      </c>
      <c r="C7" s="7">
        <v>0.51866699999999999</v>
      </c>
    </row>
    <row r="8" spans="1:3" x14ac:dyDescent="0.25">
      <c r="A8" s="30">
        <v>5</v>
      </c>
      <c r="B8" s="7">
        <v>0.48399999999999999</v>
      </c>
      <c r="C8" s="7">
        <v>0.51433300000000004</v>
      </c>
    </row>
    <row r="9" spans="1:3" x14ac:dyDescent="0.25">
      <c r="A9" s="30">
        <v>6</v>
      </c>
      <c r="B9" s="7">
        <v>0.77733300000000005</v>
      </c>
      <c r="C9" s="7">
        <v>0.86499999999999999</v>
      </c>
    </row>
    <row r="10" spans="1:3" x14ac:dyDescent="0.25">
      <c r="A10" s="30">
        <v>7</v>
      </c>
      <c r="B10" s="7">
        <v>0.41399999999999998</v>
      </c>
      <c r="C10" s="7">
        <v>0.434</v>
      </c>
    </row>
    <row r="11" spans="1:3" x14ac:dyDescent="0.25">
      <c r="A11" s="30">
        <v>8</v>
      </c>
      <c r="B11" s="7">
        <v>0.17333299999999999</v>
      </c>
      <c r="C11" s="7">
        <v>0.18</v>
      </c>
    </row>
    <row r="12" spans="1:3" x14ac:dyDescent="0.25">
      <c r="A12" s="30">
        <v>9</v>
      </c>
      <c r="B12" s="7">
        <v>0.121667</v>
      </c>
      <c r="C12" s="7">
        <v>0.119667</v>
      </c>
    </row>
    <row r="13" spans="1:3" x14ac:dyDescent="0.25">
      <c r="A13" s="30">
        <v>10</v>
      </c>
      <c r="B13" s="7">
        <v>9.6333000000000002E-2</v>
      </c>
      <c r="C13" s="7">
        <v>9.7000000000000003E-2</v>
      </c>
    </row>
    <row r="14" spans="1:3" x14ac:dyDescent="0.25">
      <c r="A14" s="30">
        <v>11</v>
      </c>
      <c r="B14" s="7">
        <v>0.110667</v>
      </c>
      <c r="C14" s="7">
        <v>0.106333</v>
      </c>
    </row>
    <row r="15" spans="1:3" x14ac:dyDescent="0.25">
      <c r="A15" s="30">
        <v>12</v>
      </c>
      <c r="B15" s="7">
        <v>0.14933299999999999</v>
      </c>
      <c r="C15" s="7">
        <v>0.14666699999999999</v>
      </c>
    </row>
    <row r="17" spans="1:4" x14ac:dyDescent="0.25">
      <c r="A17" s="9" t="s">
        <v>260</v>
      </c>
    </row>
    <row r="18" spans="1:4" x14ac:dyDescent="0.25">
      <c r="A18" s="9"/>
    </row>
    <row r="19" spans="1:4" x14ac:dyDescent="0.25">
      <c r="A19" s="9" t="s">
        <v>38</v>
      </c>
      <c r="B19" s="35" t="s">
        <v>96</v>
      </c>
      <c r="C19" s="35" t="s">
        <v>97</v>
      </c>
      <c r="D19" s="35" t="s">
        <v>138</v>
      </c>
    </row>
    <row r="20" spans="1:4" x14ac:dyDescent="0.25">
      <c r="A20" s="30">
        <v>1</v>
      </c>
      <c r="B20" s="7">
        <v>1.1443231866419011E-2</v>
      </c>
      <c r="C20" s="8">
        <v>2.1862433358731521E-2</v>
      </c>
      <c r="D20" s="8">
        <v>6.0925324611087861</v>
      </c>
    </row>
    <row r="21" spans="1:4" x14ac:dyDescent="0.25">
      <c r="A21" s="30">
        <v>2</v>
      </c>
      <c r="B21" s="7">
        <v>7.4457782946490024E-3</v>
      </c>
      <c r="C21" s="8">
        <v>2.581937335765425E-2</v>
      </c>
      <c r="D21" s="8">
        <v>1.9548284855824178</v>
      </c>
    </row>
    <row r="22" spans="1:4" x14ac:dyDescent="0.25">
      <c r="A22" s="30">
        <v>3</v>
      </c>
      <c r="B22" s="7">
        <v>0.15027098451258111</v>
      </c>
      <c r="C22" s="8">
        <v>0.25254244649469992</v>
      </c>
      <c r="D22" s="8">
        <v>0.5920162573495269</v>
      </c>
    </row>
    <row r="23" spans="1:4" x14ac:dyDescent="0.25">
      <c r="A23" s="30">
        <v>4</v>
      </c>
      <c r="B23" s="7">
        <v>1.5375553798076371</v>
      </c>
      <c r="C23" s="8">
        <v>0.33323175595569654</v>
      </c>
      <c r="D23" s="8">
        <v>3.4590487969235695</v>
      </c>
    </row>
    <row r="24" spans="1:4" x14ac:dyDescent="0.25">
      <c r="A24" s="30">
        <v>5</v>
      </c>
      <c r="B24" s="7">
        <v>5.5046024514720751</v>
      </c>
      <c r="C24" s="8">
        <v>1.0219073935017882</v>
      </c>
      <c r="D24" s="8">
        <v>8.0577406220203649</v>
      </c>
    </row>
    <row r="25" spans="1:4" x14ac:dyDescent="0.25">
      <c r="A25" s="30">
        <v>6</v>
      </c>
      <c r="B25" s="7">
        <v>8.0871892603696391</v>
      </c>
      <c r="C25" s="8">
        <v>13.812773541169888</v>
      </c>
      <c r="D25" s="8">
        <v>2.9019889633841887</v>
      </c>
    </row>
    <row r="26" spans="1:4" x14ac:dyDescent="0.25">
      <c r="A26" s="30">
        <v>7</v>
      </c>
      <c r="B26" s="7">
        <v>23.598747317199955</v>
      </c>
      <c r="C26" s="8">
        <v>36.452127914576451</v>
      </c>
      <c r="D26" s="8">
        <v>13.120117173286767</v>
      </c>
    </row>
    <row r="27" spans="1:4" x14ac:dyDescent="0.25">
      <c r="A27" s="30">
        <v>8</v>
      </c>
      <c r="B27" s="7">
        <v>25.059835532354263</v>
      </c>
      <c r="C27" s="8">
        <v>32.928490288979731</v>
      </c>
      <c r="D27" s="8">
        <v>13.395798724624983</v>
      </c>
    </row>
    <row r="28" spans="1:4" x14ac:dyDescent="0.25">
      <c r="A28" s="30">
        <v>9</v>
      </c>
      <c r="B28" s="7">
        <v>2.8891365150113311</v>
      </c>
      <c r="C28" s="8">
        <v>4.9631789180613808</v>
      </c>
      <c r="D28" s="8">
        <v>4.3682094481568638</v>
      </c>
    </row>
    <row r="29" spans="1:4" x14ac:dyDescent="0.25">
      <c r="A29" s="30">
        <v>10</v>
      </c>
      <c r="B29" s="7">
        <v>18.00890270640485</v>
      </c>
      <c r="C29" s="8">
        <v>3.9120671390078949</v>
      </c>
      <c r="D29" s="8">
        <v>26.240234346573533</v>
      </c>
    </row>
    <row r="30" spans="1:4" x14ac:dyDescent="0.25">
      <c r="A30" s="30">
        <v>11</v>
      </c>
      <c r="B30" s="7">
        <v>9.9910643342334193</v>
      </c>
      <c r="C30" s="8">
        <v>1.448538265991324</v>
      </c>
      <c r="D30" s="8">
        <v>6.5449191294530058</v>
      </c>
    </row>
    <row r="31" spans="1:4" x14ac:dyDescent="0.25">
      <c r="A31" s="30">
        <v>12</v>
      </c>
      <c r="B31" s="7">
        <v>5.1538065084731688</v>
      </c>
      <c r="C31" s="8">
        <v>4.827460529544747</v>
      </c>
      <c r="D31" s="8">
        <v>13.27256559153599</v>
      </c>
    </row>
    <row r="32" spans="1:4" x14ac:dyDescent="0.25">
      <c r="B32" s="8"/>
      <c r="C32" s="8"/>
      <c r="D32" s="8"/>
    </row>
    <row r="33" spans="1:4" x14ac:dyDescent="0.25">
      <c r="A33" s="9" t="s">
        <v>261</v>
      </c>
      <c r="B33" s="8"/>
      <c r="C33" s="8"/>
      <c r="D33" s="8"/>
    </row>
    <row r="34" spans="1:4" x14ac:dyDescent="0.25">
      <c r="B34" s="8"/>
      <c r="C34" s="8"/>
      <c r="D34" s="8"/>
    </row>
    <row r="35" spans="1:4" x14ac:dyDescent="0.25">
      <c r="A35" s="9" t="s">
        <v>38</v>
      </c>
      <c r="B35" s="35" t="s">
        <v>96</v>
      </c>
      <c r="C35" s="35" t="s">
        <v>97</v>
      </c>
      <c r="D35" s="35" t="s">
        <v>138</v>
      </c>
    </row>
    <row r="36" spans="1:4" x14ac:dyDescent="0.25">
      <c r="A36" s="30">
        <v>1</v>
      </c>
      <c r="B36" s="8">
        <v>9.3427165070887133E-5</v>
      </c>
      <c r="C36" s="8">
        <v>0.37561592329859644</v>
      </c>
      <c r="D36" s="8">
        <v>0.21237878008312228</v>
      </c>
    </row>
    <row r="37" spans="1:4" x14ac:dyDescent="0.25">
      <c r="A37" s="30">
        <v>2</v>
      </c>
      <c r="B37" s="8">
        <v>8.4447681068045982E-2</v>
      </c>
      <c r="C37" s="8">
        <v>0.72984573418097631</v>
      </c>
      <c r="D37" s="8">
        <v>20.038623864472523</v>
      </c>
    </row>
    <row r="38" spans="1:4" x14ac:dyDescent="0.25">
      <c r="A38" s="30">
        <v>3</v>
      </c>
      <c r="B38" s="8">
        <v>2.6528350084124819</v>
      </c>
      <c r="C38" s="8">
        <v>6.9756619596405764</v>
      </c>
      <c r="D38" s="8">
        <v>1.3025856132312126</v>
      </c>
    </row>
    <row r="39" spans="1:4" x14ac:dyDescent="0.25">
      <c r="A39" s="30">
        <v>4</v>
      </c>
      <c r="B39" s="8">
        <v>6.6385505672194771</v>
      </c>
      <c r="C39" s="8">
        <v>12.429216596048223</v>
      </c>
      <c r="D39" s="8">
        <v>1.6036710006330617</v>
      </c>
    </row>
    <row r="40" spans="1:4" x14ac:dyDescent="0.25">
      <c r="A40" s="30">
        <v>5</v>
      </c>
      <c r="B40" s="8">
        <v>6.3095405338648343</v>
      </c>
      <c r="C40" s="8">
        <v>4.138181134433017</v>
      </c>
      <c r="D40" s="8">
        <v>3.2371215341663788</v>
      </c>
    </row>
    <row r="41" spans="1:4" x14ac:dyDescent="0.25">
      <c r="A41" s="30">
        <v>6</v>
      </c>
      <c r="B41" s="8">
        <v>1.6179887957349754</v>
      </c>
      <c r="C41" s="8">
        <v>3.7903475203691293</v>
      </c>
      <c r="D41" s="8">
        <v>2.2942853940200805</v>
      </c>
    </row>
    <row r="42" spans="1:4" x14ac:dyDescent="0.25">
      <c r="A42" s="30">
        <v>7</v>
      </c>
      <c r="B42" s="8">
        <v>0.93791881190876947</v>
      </c>
      <c r="C42" s="8">
        <v>11.758755403500118</v>
      </c>
      <c r="D42" s="8">
        <v>4.6204868218451551</v>
      </c>
    </row>
    <row r="43" spans="1:4" x14ac:dyDescent="0.25">
      <c r="A43" s="30">
        <v>8</v>
      </c>
      <c r="B43" s="8">
        <v>17.278047425181011</v>
      </c>
      <c r="C43" s="8">
        <v>17.94690872050678</v>
      </c>
      <c r="D43" s="8">
        <v>8.9882787334419412</v>
      </c>
    </row>
    <row r="44" spans="1:4" x14ac:dyDescent="0.25">
      <c r="A44" s="30">
        <v>9</v>
      </c>
      <c r="B44" s="8">
        <v>9.366661642361743</v>
      </c>
      <c r="C44" s="8">
        <v>3.5528992917429747</v>
      </c>
      <c r="D44" s="8">
        <v>10.964069938412679</v>
      </c>
    </row>
    <row r="45" spans="1:4" x14ac:dyDescent="0.25">
      <c r="A45" s="30">
        <v>10</v>
      </c>
      <c r="B45" s="8">
        <v>21.173701868081075</v>
      </c>
      <c r="C45" s="8">
        <v>9.9566710171312245</v>
      </c>
      <c r="D45" s="8">
        <v>10.713650234930212</v>
      </c>
    </row>
    <row r="46" spans="1:4" x14ac:dyDescent="0.25">
      <c r="A46" s="30">
        <v>11</v>
      </c>
      <c r="B46" s="8">
        <v>19.710169583700317</v>
      </c>
      <c r="C46" s="8">
        <v>21.048761778084739</v>
      </c>
      <c r="D46" s="8">
        <v>15.327440130136985</v>
      </c>
    </row>
    <row r="47" spans="1:4" x14ac:dyDescent="0.25">
      <c r="A47" s="30">
        <v>12</v>
      </c>
      <c r="B47" s="8">
        <v>14.230044655302196</v>
      </c>
      <c r="C47" s="8">
        <v>7.2971349210636554</v>
      </c>
      <c r="D47" s="8">
        <v>20.69740795462664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8"/>
  <sheetViews>
    <sheetView topLeftCell="A13" workbookViewId="0">
      <selection activeCell="A26" sqref="A26"/>
    </sheetView>
  </sheetViews>
  <sheetFormatPr defaultRowHeight="15" x14ac:dyDescent="0.25"/>
  <cols>
    <col min="1" max="1" width="18" customWidth="1"/>
    <col min="2" max="2" width="16.42578125" customWidth="1"/>
    <col min="3" max="3" width="16" customWidth="1"/>
    <col min="4" max="4" width="16.140625" customWidth="1"/>
    <col min="5" max="5" width="16" customWidth="1"/>
    <col min="6" max="6" width="15.42578125" customWidth="1"/>
    <col min="7" max="7" width="18.5703125" customWidth="1"/>
    <col min="8" max="8" width="18.7109375" customWidth="1"/>
    <col min="9" max="9" width="18.5703125" customWidth="1"/>
    <col min="10" max="10" width="18.7109375" customWidth="1"/>
    <col min="11" max="11" width="19.28515625" customWidth="1"/>
    <col min="12" max="12" width="18.85546875" customWidth="1"/>
  </cols>
  <sheetData>
    <row r="1" spans="1:13" x14ac:dyDescent="0.25">
      <c r="A1" s="9" t="s">
        <v>271</v>
      </c>
    </row>
    <row r="2" spans="1:13" x14ac:dyDescent="0.25">
      <c r="A2" s="9"/>
    </row>
    <row r="3" spans="1:13" x14ac:dyDescent="0.25">
      <c r="A3" s="9" t="s">
        <v>272</v>
      </c>
      <c r="B3" s="36" t="s">
        <v>273</v>
      </c>
      <c r="C3" s="36" t="s">
        <v>275</v>
      </c>
      <c r="D3" s="36" t="s">
        <v>276</v>
      </c>
      <c r="E3" s="36" t="s">
        <v>277</v>
      </c>
      <c r="F3" s="36" t="s">
        <v>278</v>
      </c>
      <c r="G3" s="36" t="s">
        <v>274</v>
      </c>
      <c r="H3" s="36" t="s">
        <v>279</v>
      </c>
      <c r="I3" s="36" t="s">
        <v>280</v>
      </c>
      <c r="J3" s="36" t="s">
        <v>281</v>
      </c>
      <c r="K3" s="36" t="s">
        <v>282</v>
      </c>
      <c r="L3" s="36" t="s">
        <v>283</v>
      </c>
    </row>
    <row r="4" spans="1:13" x14ac:dyDescent="0.25">
      <c r="A4" s="30">
        <v>0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/>
    </row>
    <row r="5" spans="1:13" x14ac:dyDescent="0.25">
      <c r="A5" s="30">
        <v>5</v>
      </c>
      <c r="B5" s="2">
        <v>13.5</v>
      </c>
      <c r="C5" s="2">
        <v>12.843999999999999</v>
      </c>
      <c r="D5" s="2">
        <v>7.8125</v>
      </c>
      <c r="E5" s="2">
        <v>16.384</v>
      </c>
      <c r="F5" s="2">
        <v>10.656000000000001</v>
      </c>
      <c r="G5" s="2">
        <v>14.8955</v>
      </c>
      <c r="H5" s="2">
        <v>4</v>
      </c>
      <c r="I5" s="2">
        <v>8.7880000000000003</v>
      </c>
      <c r="J5" s="2">
        <v>10.206</v>
      </c>
      <c r="K5" s="2">
        <v>4.8</v>
      </c>
      <c r="L5" s="2">
        <v>0</v>
      </c>
      <c r="M5" s="2"/>
    </row>
    <row r="6" spans="1:13" x14ac:dyDescent="0.25">
      <c r="A6" s="30">
        <v>7</v>
      </c>
      <c r="B6" s="2">
        <v>41.454000000000001</v>
      </c>
      <c r="C6" s="2">
        <v>16.4025</v>
      </c>
      <c r="D6" s="2">
        <v>15.375999999999999</v>
      </c>
      <c r="E6" s="2">
        <v>37.647500000000001</v>
      </c>
      <c r="F6" s="2">
        <v>30.117999999999999</v>
      </c>
      <c r="G6" s="2">
        <v>20.23</v>
      </c>
      <c r="H6" s="2">
        <v>16.817499999999999</v>
      </c>
      <c r="I6" s="2">
        <v>19.652000000000001</v>
      </c>
      <c r="J6" s="2">
        <v>11.76</v>
      </c>
      <c r="K6" s="2">
        <v>17.297999999999998</v>
      </c>
      <c r="L6" s="2">
        <v>9.8414999999999999</v>
      </c>
      <c r="M6" s="2"/>
    </row>
    <row r="7" spans="1:13" x14ac:dyDescent="0.25">
      <c r="A7" s="30">
        <v>9</v>
      </c>
      <c r="B7" s="2">
        <v>63.787500000000001</v>
      </c>
      <c r="C7" s="2">
        <v>57.319000000000003</v>
      </c>
      <c r="D7" s="2">
        <v>44.712000000000003</v>
      </c>
      <c r="E7" s="2">
        <v>99.094499999999996</v>
      </c>
      <c r="F7" s="2">
        <v>81.9315</v>
      </c>
      <c r="G7" s="2">
        <v>40.432000000000002</v>
      </c>
      <c r="H7" s="2">
        <v>36.822000000000003</v>
      </c>
      <c r="I7" s="2">
        <v>40.799999999999997</v>
      </c>
      <c r="J7" s="2">
        <v>25.047000000000001</v>
      </c>
      <c r="K7" s="2">
        <v>29.659500000000001</v>
      </c>
      <c r="L7" s="2">
        <v>31.103999999999999</v>
      </c>
      <c r="M7" s="2"/>
    </row>
    <row r="8" spans="1:13" x14ac:dyDescent="0.25">
      <c r="A8" s="30">
        <v>11</v>
      </c>
      <c r="B8" s="2">
        <v>139.53749999999999</v>
      </c>
      <c r="C8" s="2">
        <v>93.638999999999996</v>
      </c>
      <c r="D8" s="2">
        <v>62.197000000000003</v>
      </c>
      <c r="E8" s="2">
        <v>112.694</v>
      </c>
      <c r="F8" s="2">
        <v>167.70599999999999</v>
      </c>
      <c r="G8" s="2">
        <v>53.621000000000002</v>
      </c>
      <c r="H8" s="2">
        <v>38.880000000000003</v>
      </c>
      <c r="I8" s="2">
        <v>77.063999999999993</v>
      </c>
      <c r="J8" s="2">
        <v>83.823999999999998</v>
      </c>
      <c r="K8" s="2">
        <v>36.1</v>
      </c>
      <c r="L8" s="2">
        <v>38.725999999999999</v>
      </c>
      <c r="M8" s="2"/>
    </row>
    <row r="9" spans="1:13" x14ac:dyDescent="0.25">
      <c r="A9" s="30">
        <v>12</v>
      </c>
      <c r="B9" s="2">
        <v>127.83199999999999</v>
      </c>
      <c r="C9" s="2">
        <v>95.616</v>
      </c>
      <c r="D9" s="2">
        <v>155.648</v>
      </c>
      <c r="E9" s="2">
        <v>124.2</v>
      </c>
      <c r="F9" s="2">
        <v>178.53749999999999</v>
      </c>
      <c r="G9" s="2">
        <v>48.9985</v>
      </c>
      <c r="H9" s="2">
        <v>53.6</v>
      </c>
      <c r="I9" s="2">
        <v>91.936000000000007</v>
      </c>
      <c r="J9" s="2">
        <v>92.512</v>
      </c>
      <c r="K9" s="2">
        <v>44.546500000000002</v>
      </c>
      <c r="L9" s="2">
        <v>34.991999999999997</v>
      </c>
      <c r="M9" s="2"/>
    </row>
    <row r="10" spans="1:13" x14ac:dyDescent="0.25">
      <c r="A10" s="30">
        <v>13</v>
      </c>
      <c r="B10" s="2">
        <v>239.80500000000001</v>
      </c>
      <c r="C10" s="2">
        <v>130.61850000000001</v>
      </c>
      <c r="D10" s="2">
        <v>226.845</v>
      </c>
      <c r="E10" s="2">
        <v>188.05950000000001</v>
      </c>
      <c r="F10" s="2">
        <v>191.1</v>
      </c>
      <c r="G10" s="2">
        <v>126</v>
      </c>
      <c r="H10" s="2">
        <v>95.287499999999994</v>
      </c>
      <c r="I10" s="2">
        <v>191.55799999999999</v>
      </c>
      <c r="J10" s="2">
        <v>119.556</v>
      </c>
      <c r="K10" s="2">
        <v>51.304000000000002</v>
      </c>
      <c r="L10" s="2">
        <v>44.8</v>
      </c>
      <c r="M10" s="2"/>
    </row>
    <row r="11" spans="1:13" x14ac:dyDescent="0.25">
      <c r="A11" s="30">
        <v>14</v>
      </c>
      <c r="B11" s="2">
        <v>314.928</v>
      </c>
      <c r="C11" s="2">
        <v>217.58750000000001</v>
      </c>
      <c r="D11" s="2">
        <v>364.5</v>
      </c>
      <c r="E11" s="2">
        <v>376.65</v>
      </c>
      <c r="F11" s="2">
        <v>295.245</v>
      </c>
      <c r="G11" s="2">
        <v>89.231999999999999</v>
      </c>
      <c r="H11" s="2">
        <v>204.732</v>
      </c>
      <c r="I11" s="2">
        <v>166.88749999999999</v>
      </c>
      <c r="J11" s="2">
        <v>194.12200000000001</v>
      </c>
      <c r="K11" s="2">
        <v>83.75</v>
      </c>
      <c r="L11" s="2">
        <v>74.924999999999997</v>
      </c>
      <c r="M11" s="2"/>
    </row>
    <row r="12" spans="1:13" x14ac:dyDescent="0.25">
      <c r="A12" s="30">
        <v>15</v>
      </c>
      <c r="B12" s="2">
        <v>346.8</v>
      </c>
      <c r="C12" s="2">
        <v>306.25</v>
      </c>
      <c r="D12" s="2">
        <v>446.21800000000002</v>
      </c>
      <c r="E12" s="2">
        <v>393.57600000000002</v>
      </c>
      <c r="F12" s="2">
        <v>320.33850000000001</v>
      </c>
      <c r="G12" s="2">
        <v>101.33750000000001</v>
      </c>
      <c r="H12" s="2">
        <v>167.3235</v>
      </c>
      <c r="I12" s="2">
        <v>199.11949999999999</v>
      </c>
      <c r="J12" s="2">
        <v>155.78749999999999</v>
      </c>
      <c r="K12" s="2">
        <v>85</v>
      </c>
      <c r="L12" s="2">
        <v>138.6</v>
      </c>
      <c r="M12" s="2"/>
    </row>
    <row r="13" spans="1:13" x14ac:dyDescent="0.25">
      <c r="A13" s="30">
        <v>16</v>
      </c>
      <c r="B13" s="2">
        <v>472.726</v>
      </c>
      <c r="C13" s="2">
        <v>411.90600000000001</v>
      </c>
      <c r="D13" s="2">
        <v>546.36350000000004</v>
      </c>
      <c r="E13" s="2">
        <v>429.3</v>
      </c>
      <c r="F13" s="2">
        <v>409.05</v>
      </c>
      <c r="G13" s="2">
        <v>180.66800000000001</v>
      </c>
      <c r="H13" s="2">
        <v>281.75</v>
      </c>
      <c r="I13" s="2">
        <v>368.55</v>
      </c>
      <c r="J13" s="2">
        <v>179.97399999999999</v>
      </c>
      <c r="K13" s="2">
        <v>126</v>
      </c>
      <c r="L13" s="2">
        <v>146.9795</v>
      </c>
      <c r="M13" s="2"/>
    </row>
    <row r="14" spans="1:13" x14ac:dyDescent="0.25">
      <c r="A14" s="30">
        <v>17</v>
      </c>
      <c r="B14" s="2">
        <v>585</v>
      </c>
      <c r="C14" s="2">
        <v>522.26099999999997</v>
      </c>
      <c r="D14" s="2">
        <v>770.0625</v>
      </c>
      <c r="E14" s="2">
        <v>545</v>
      </c>
      <c r="F14" s="2">
        <v>496.86</v>
      </c>
      <c r="G14" s="2">
        <v>197.96600000000001</v>
      </c>
      <c r="H14" s="2">
        <v>398.50200000000001</v>
      </c>
      <c r="I14" s="2">
        <v>546.36350000000004</v>
      </c>
      <c r="J14" s="2">
        <v>289</v>
      </c>
      <c r="K14" s="2">
        <v>147.6</v>
      </c>
      <c r="L14" s="2">
        <v>136.125</v>
      </c>
      <c r="M14" s="2"/>
    </row>
    <row r="16" spans="1:13" x14ac:dyDescent="0.25">
      <c r="A16" s="9" t="s">
        <v>284</v>
      </c>
    </row>
    <row r="18" spans="1:19" x14ac:dyDescent="0.25">
      <c r="A18" s="9" t="s">
        <v>285</v>
      </c>
      <c r="B18" s="9" t="s">
        <v>286</v>
      </c>
    </row>
    <row r="19" spans="1:19" x14ac:dyDescent="0.25">
      <c r="A19" s="2">
        <v>585</v>
      </c>
      <c r="B19" s="2">
        <v>197.96600000000001</v>
      </c>
    </row>
    <row r="20" spans="1:19" x14ac:dyDescent="0.25">
      <c r="A20" s="2">
        <v>522.26099999999997</v>
      </c>
      <c r="B20" s="2">
        <v>398.50200000000001</v>
      </c>
    </row>
    <row r="21" spans="1:19" x14ac:dyDescent="0.25">
      <c r="A21" s="2">
        <v>770.0625</v>
      </c>
      <c r="B21" s="2">
        <v>546.36350000000004</v>
      </c>
    </row>
    <row r="22" spans="1:19" x14ac:dyDescent="0.25">
      <c r="A22" s="2">
        <v>545</v>
      </c>
      <c r="B22" s="2">
        <v>289</v>
      </c>
    </row>
    <row r="23" spans="1:19" x14ac:dyDescent="0.25">
      <c r="A23" s="2">
        <v>496.86</v>
      </c>
      <c r="B23" s="2">
        <v>147.6</v>
      </c>
    </row>
    <row r="24" spans="1:19" x14ac:dyDescent="0.25">
      <c r="B24" s="2">
        <v>136.125</v>
      </c>
    </row>
    <row r="26" spans="1:19" x14ac:dyDescent="0.25">
      <c r="A26" s="9" t="s">
        <v>287</v>
      </c>
    </row>
    <row r="27" spans="1:19" x14ac:dyDescent="0.25">
      <c r="A27" s="9"/>
    </row>
    <row r="28" spans="1:19" x14ac:dyDescent="0.25">
      <c r="A28" s="9" t="s">
        <v>30</v>
      </c>
    </row>
    <row r="29" spans="1:19" x14ac:dyDescent="0.25">
      <c r="A29" s="9"/>
    </row>
    <row r="30" spans="1:19" x14ac:dyDescent="0.25">
      <c r="A30" s="9" t="s">
        <v>285</v>
      </c>
    </row>
    <row r="31" spans="1:19" x14ac:dyDescent="0.25">
      <c r="B31" s="30" t="s">
        <v>234</v>
      </c>
      <c r="C31" s="30" t="s">
        <v>288</v>
      </c>
      <c r="D31" s="30" t="s">
        <v>236</v>
      </c>
      <c r="E31" s="30" t="s">
        <v>289</v>
      </c>
      <c r="F31" s="30" t="s">
        <v>290</v>
      </c>
      <c r="G31" s="30" t="s">
        <v>291</v>
      </c>
      <c r="H31" s="30" t="s">
        <v>292</v>
      </c>
      <c r="I31" s="30" t="s">
        <v>293</v>
      </c>
      <c r="J31" s="30" t="s">
        <v>240</v>
      </c>
      <c r="K31" s="30" t="s">
        <v>241</v>
      </c>
      <c r="L31" s="30" t="s">
        <v>294</v>
      </c>
      <c r="M31" s="30" t="s">
        <v>295</v>
      </c>
      <c r="N31" s="30" t="s">
        <v>296</v>
      </c>
      <c r="O31" s="30" t="s">
        <v>297</v>
      </c>
      <c r="P31" s="30" t="s">
        <v>298</v>
      </c>
      <c r="Q31" s="30" t="s">
        <v>299</v>
      </c>
      <c r="R31" s="30" t="s">
        <v>300</v>
      </c>
      <c r="S31" s="30" t="s">
        <v>301</v>
      </c>
    </row>
    <row r="32" spans="1:19" x14ac:dyDescent="0.25">
      <c r="A32" s="36">
        <v>1</v>
      </c>
      <c r="B32" s="2">
        <v>100</v>
      </c>
      <c r="C32" s="2">
        <v>93.434342999999998</v>
      </c>
      <c r="D32" s="2">
        <v>92.929293000000001</v>
      </c>
      <c r="E32" s="2">
        <v>98.484848</v>
      </c>
      <c r="F32" s="2">
        <v>98.989898999999994</v>
      </c>
      <c r="G32" s="2">
        <v>102.52525</v>
      </c>
      <c r="H32" s="2">
        <v>102.52525</v>
      </c>
      <c r="I32" s="2">
        <v>101.01009999999999</v>
      </c>
      <c r="J32" s="2">
        <v>102.0202</v>
      </c>
      <c r="K32" s="2">
        <v>103.5354</v>
      </c>
      <c r="L32" s="2">
        <v>101.51519999999999</v>
      </c>
      <c r="M32" s="2">
        <v>102.0202</v>
      </c>
      <c r="N32" s="2">
        <v>104.04040000000001</v>
      </c>
      <c r="O32" s="2">
        <v>104.04040000000001</v>
      </c>
      <c r="P32" s="2">
        <v>103.5354</v>
      </c>
      <c r="Q32" s="2">
        <v>104.5455</v>
      </c>
      <c r="R32" s="2">
        <v>103.5354</v>
      </c>
      <c r="S32" s="2">
        <v>106.06059999999999</v>
      </c>
    </row>
    <row r="33" spans="1:19" x14ac:dyDescent="0.25">
      <c r="A33" s="36">
        <v>2</v>
      </c>
      <c r="B33" s="2">
        <v>100</v>
      </c>
      <c r="C33" s="2">
        <v>91.715975999999998</v>
      </c>
      <c r="D33" s="2">
        <v>93.491123999999999</v>
      </c>
      <c r="E33" s="2">
        <v>96.449703999999997</v>
      </c>
      <c r="F33" s="2">
        <v>98.816568000000004</v>
      </c>
      <c r="G33" s="2">
        <v>104.73372999999999</v>
      </c>
      <c r="H33" s="2">
        <v>103.55029999999999</v>
      </c>
      <c r="I33" s="2">
        <v>102.36686</v>
      </c>
      <c r="J33" s="2">
        <v>104.14201</v>
      </c>
      <c r="K33" s="2">
        <v>105.3254</v>
      </c>
      <c r="L33" s="2">
        <v>107.6923</v>
      </c>
      <c r="M33" s="2">
        <v>105.91719999999999</v>
      </c>
      <c r="N33" s="2">
        <v>107.1006</v>
      </c>
      <c r="O33" s="2">
        <v>106.5089</v>
      </c>
      <c r="P33" s="2">
        <v>108.87569999999999</v>
      </c>
      <c r="Q33" s="2">
        <v>110.0592</v>
      </c>
      <c r="R33" s="2">
        <v>109.4675</v>
      </c>
      <c r="S33" s="2">
        <v>108.87569999999999</v>
      </c>
    </row>
    <row r="34" spans="1:19" x14ac:dyDescent="0.25">
      <c r="A34" s="36">
        <v>3</v>
      </c>
      <c r="B34" s="2">
        <v>100</v>
      </c>
      <c r="C34" s="2">
        <v>93.975904</v>
      </c>
      <c r="D34" s="2">
        <v>93.373493999999994</v>
      </c>
      <c r="E34" s="2">
        <v>94.578312999999994</v>
      </c>
      <c r="F34" s="2">
        <v>96.385542000000001</v>
      </c>
      <c r="G34" s="2">
        <v>104.21687</v>
      </c>
      <c r="H34" s="2">
        <v>105.42169</v>
      </c>
      <c r="I34" s="2">
        <v>103.01205</v>
      </c>
      <c r="J34" s="2">
        <v>103.01205</v>
      </c>
      <c r="K34" s="2">
        <v>105.4217</v>
      </c>
      <c r="L34" s="2">
        <v>107.2289</v>
      </c>
      <c r="M34" s="2">
        <v>107.8313</v>
      </c>
      <c r="N34" s="2">
        <v>108.4337</v>
      </c>
      <c r="O34" s="2">
        <v>107.8313</v>
      </c>
      <c r="P34" s="2">
        <v>109.0361</v>
      </c>
      <c r="Q34" s="2">
        <v>111.44580000000001</v>
      </c>
      <c r="R34" s="2">
        <v>112.04819999999999</v>
      </c>
      <c r="S34" s="2">
        <v>113.253</v>
      </c>
    </row>
    <row r="35" spans="1:19" x14ac:dyDescent="0.25">
      <c r="A35" s="36">
        <v>4</v>
      </c>
      <c r="B35" s="2">
        <v>100</v>
      </c>
      <c r="C35" s="2">
        <v>95.918367000000003</v>
      </c>
      <c r="D35" s="2">
        <v>100</v>
      </c>
      <c r="E35" s="2">
        <v>100</v>
      </c>
      <c r="F35" s="2">
        <v>100.5102</v>
      </c>
      <c r="G35" s="2">
        <v>104.59184</v>
      </c>
      <c r="H35" s="2">
        <v>104.59184</v>
      </c>
      <c r="I35" s="2">
        <v>103.06122000000001</v>
      </c>
      <c r="J35" s="2">
        <v>105.10204</v>
      </c>
      <c r="K35" s="2">
        <v>104.08159999999999</v>
      </c>
      <c r="L35" s="2">
        <v>106.1224</v>
      </c>
      <c r="M35" s="2">
        <v>103.5714</v>
      </c>
      <c r="N35" s="2">
        <v>103.5714</v>
      </c>
      <c r="O35" s="2">
        <v>104.59180000000001</v>
      </c>
      <c r="P35" s="2">
        <v>105.6122</v>
      </c>
      <c r="Q35" s="2">
        <v>110.2041</v>
      </c>
      <c r="R35" s="2">
        <v>107.65309999999999</v>
      </c>
      <c r="S35" s="2">
        <v>106.1224</v>
      </c>
    </row>
    <row r="36" spans="1:19" x14ac:dyDescent="0.25">
      <c r="A36" s="36">
        <v>5</v>
      </c>
      <c r="B36" s="2">
        <v>100</v>
      </c>
      <c r="C36" s="2">
        <v>93.103448</v>
      </c>
      <c r="D36" s="2">
        <v>93.678161000000003</v>
      </c>
      <c r="E36" s="2">
        <v>98.275862000000004</v>
      </c>
      <c r="F36" s="2">
        <v>100</v>
      </c>
      <c r="G36" s="2">
        <v>104.02298999999999</v>
      </c>
      <c r="H36" s="2">
        <v>104.02298999999999</v>
      </c>
      <c r="I36" s="2">
        <v>104.5977</v>
      </c>
      <c r="J36" s="2">
        <v>104.5977</v>
      </c>
      <c r="K36" s="2">
        <v>108.04600000000001</v>
      </c>
      <c r="L36" s="2">
        <v>108.6207</v>
      </c>
      <c r="M36" s="2">
        <v>108.04600000000001</v>
      </c>
      <c r="N36" s="2">
        <v>109.7701</v>
      </c>
      <c r="O36" s="2">
        <v>109.19540000000001</v>
      </c>
      <c r="P36" s="2">
        <v>114.3678</v>
      </c>
      <c r="Q36" s="2">
        <v>116.66670000000001</v>
      </c>
      <c r="R36" s="2">
        <v>116.66670000000001</v>
      </c>
      <c r="S36" s="2">
        <v>116.092</v>
      </c>
    </row>
    <row r="37" spans="1:19" x14ac:dyDescent="0.25">
      <c r="A37" s="10"/>
    </row>
    <row r="38" spans="1:19" x14ac:dyDescent="0.25">
      <c r="A38" s="36" t="s">
        <v>286</v>
      </c>
    </row>
    <row r="39" spans="1:19" x14ac:dyDescent="0.25">
      <c r="B39" s="30" t="s">
        <v>234</v>
      </c>
      <c r="C39" s="30" t="s">
        <v>288</v>
      </c>
      <c r="D39" s="30" t="s">
        <v>236</v>
      </c>
      <c r="E39" s="30" t="s">
        <v>289</v>
      </c>
      <c r="F39" s="30" t="s">
        <v>290</v>
      </c>
      <c r="G39" s="30" t="s">
        <v>291</v>
      </c>
      <c r="H39" s="30" t="s">
        <v>292</v>
      </c>
      <c r="I39" s="30" t="s">
        <v>293</v>
      </c>
      <c r="J39" s="30" t="s">
        <v>240</v>
      </c>
      <c r="K39" s="30" t="s">
        <v>241</v>
      </c>
      <c r="L39" s="30" t="s">
        <v>294</v>
      </c>
      <c r="M39" s="30" t="s">
        <v>295</v>
      </c>
      <c r="N39" s="30" t="s">
        <v>296</v>
      </c>
      <c r="O39" s="30" t="s">
        <v>297</v>
      </c>
      <c r="P39" s="30" t="s">
        <v>298</v>
      </c>
      <c r="Q39" s="30" t="s">
        <v>299</v>
      </c>
      <c r="R39" s="30" t="s">
        <v>300</v>
      </c>
      <c r="S39" s="30" t="s">
        <v>301</v>
      </c>
    </row>
    <row r="40" spans="1:19" x14ac:dyDescent="0.25">
      <c r="A40" s="36">
        <v>1</v>
      </c>
      <c r="B40" s="2">
        <v>100</v>
      </c>
      <c r="C40" s="2">
        <v>91.878173000000004</v>
      </c>
      <c r="D40" s="2">
        <v>91.370558000000003</v>
      </c>
      <c r="E40" s="2">
        <v>98.477157000000005</v>
      </c>
      <c r="F40" s="2">
        <v>100</v>
      </c>
      <c r="G40" s="2">
        <v>102.03046000000001</v>
      </c>
      <c r="H40" s="2">
        <v>104.56853</v>
      </c>
      <c r="I40" s="2">
        <v>101.52284</v>
      </c>
      <c r="J40" s="2">
        <v>102.03046000000001</v>
      </c>
      <c r="K40" s="2">
        <v>103.0457</v>
      </c>
      <c r="L40" s="2">
        <v>102.5381</v>
      </c>
      <c r="M40" s="2">
        <v>105.5838</v>
      </c>
      <c r="N40" s="2">
        <v>104.0609</v>
      </c>
      <c r="O40" s="2">
        <v>103.0457</v>
      </c>
      <c r="P40" s="2">
        <v>105.0761</v>
      </c>
      <c r="Q40" s="2">
        <v>107.1066</v>
      </c>
      <c r="R40" s="2">
        <v>106.599</v>
      </c>
      <c r="S40" s="2">
        <v>105.5838</v>
      </c>
    </row>
    <row r="41" spans="1:19" x14ac:dyDescent="0.25">
      <c r="A41" s="36">
        <v>2</v>
      </c>
      <c r="B41" s="2">
        <v>100</v>
      </c>
      <c r="C41" s="2">
        <v>92.105262999999994</v>
      </c>
      <c r="D41" s="2">
        <v>94.210526000000002</v>
      </c>
      <c r="E41" s="2">
        <v>98.421053000000001</v>
      </c>
      <c r="F41" s="2">
        <v>100.52632</v>
      </c>
      <c r="G41" s="2">
        <v>100.52632</v>
      </c>
      <c r="H41" s="2">
        <v>105.78946999999999</v>
      </c>
      <c r="I41" s="2">
        <v>104.21053000000001</v>
      </c>
      <c r="J41" s="2">
        <v>104.21053000000001</v>
      </c>
      <c r="K41" s="2">
        <v>103.1579</v>
      </c>
      <c r="L41" s="2">
        <v>103.1579</v>
      </c>
      <c r="M41" s="2">
        <v>103.6842</v>
      </c>
      <c r="N41" s="2">
        <v>104.2105</v>
      </c>
      <c r="O41" s="2">
        <v>104.2105</v>
      </c>
      <c r="P41" s="2">
        <v>104.2105</v>
      </c>
      <c r="Q41" s="2">
        <v>104.7368</v>
      </c>
      <c r="R41" s="2">
        <v>104.2105</v>
      </c>
      <c r="S41" s="2">
        <v>103.6842</v>
      </c>
    </row>
    <row r="42" spans="1:19" x14ac:dyDescent="0.25">
      <c r="A42" s="36">
        <v>3</v>
      </c>
      <c r="B42" s="2">
        <v>100</v>
      </c>
      <c r="C42" s="2">
        <v>94.736841999999996</v>
      </c>
      <c r="D42" s="2">
        <v>94.152046999999996</v>
      </c>
      <c r="E42" s="2">
        <v>99.415205</v>
      </c>
      <c r="F42" s="2">
        <v>101.75439</v>
      </c>
      <c r="G42" s="2">
        <v>101.75439</v>
      </c>
      <c r="H42" s="2">
        <v>104.09357</v>
      </c>
      <c r="I42" s="2">
        <v>102.33918</v>
      </c>
      <c r="J42" s="2">
        <v>102.92398</v>
      </c>
      <c r="K42" s="2">
        <v>103.50879999999999</v>
      </c>
      <c r="L42" s="2">
        <v>102.92400000000001</v>
      </c>
      <c r="M42" s="2">
        <v>104.6784</v>
      </c>
      <c r="N42" s="2">
        <v>106.4327</v>
      </c>
      <c r="O42" s="2">
        <v>107.0175</v>
      </c>
      <c r="P42" s="2">
        <v>107.0175</v>
      </c>
      <c r="Q42" s="2">
        <v>107.6023</v>
      </c>
      <c r="R42" s="2">
        <v>105.848</v>
      </c>
      <c r="S42" s="2">
        <v>108.1871</v>
      </c>
    </row>
    <row r="43" spans="1:19" x14ac:dyDescent="0.25">
      <c r="A43" s="36">
        <v>4</v>
      </c>
      <c r="B43" s="2">
        <v>100</v>
      </c>
      <c r="C43" s="2">
        <v>93.922651999999999</v>
      </c>
      <c r="D43" s="2">
        <v>96.132597000000004</v>
      </c>
      <c r="E43" s="2">
        <v>97.237568999999993</v>
      </c>
      <c r="F43" s="2">
        <v>98.342540999999997</v>
      </c>
      <c r="G43" s="2">
        <v>102.20994</v>
      </c>
      <c r="H43" s="2">
        <v>101.10496999999999</v>
      </c>
      <c r="I43" s="2">
        <v>100.55249000000001</v>
      </c>
      <c r="J43" s="2">
        <v>101.10496999999999</v>
      </c>
      <c r="K43" s="2">
        <v>101.105</v>
      </c>
      <c r="L43" s="2">
        <v>101.105</v>
      </c>
      <c r="M43" s="2">
        <v>100.55249999999999</v>
      </c>
      <c r="N43" s="2">
        <v>103.8674</v>
      </c>
      <c r="O43" s="2">
        <v>103.8674</v>
      </c>
      <c r="P43" s="2">
        <v>104.4199</v>
      </c>
      <c r="Q43" s="2">
        <v>106.6298</v>
      </c>
      <c r="R43" s="2">
        <v>107.1823</v>
      </c>
      <c r="S43" s="2">
        <v>104.4199</v>
      </c>
    </row>
    <row r="44" spans="1:19" x14ac:dyDescent="0.25">
      <c r="A44" s="36">
        <v>5</v>
      </c>
      <c r="B44" s="2">
        <v>100</v>
      </c>
      <c r="C44" s="2">
        <v>97.5</v>
      </c>
      <c r="D44" s="2">
        <v>96.25</v>
      </c>
      <c r="E44" s="2">
        <v>100</v>
      </c>
      <c r="F44" s="2">
        <v>100</v>
      </c>
      <c r="G44" s="2">
        <v>100</v>
      </c>
      <c r="H44" s="2">
        <v>100.625</v>
      </c>
      <c r="I44" s="2">
        <v>100</v>
      </c>
      <c r="J44" s="2">
        <v>103.125</v>
      </c>
      <c r="K44" s="2">
        <v>105</v>
      </c>
      <c r="L44" s="2">
        <v>104.375</v>
      </c>
      <c r="M44" s="2">
        <v>105.625</v>
      </c>
      <c r="N44" s="2">
        <v>105.625</v>
      </c>
      <c r="O44" s="2">
        <v>108.75</v>
      </c>
      <c r="P44" s="2">
        <v>109.375</v>
      </c>
      <c r="Q44" s="2">
        <v>111.875</v>
      </c>
      <c r="R44" s="2">
        <v>110.625</v>
      </c>
      <c r="S44" s="2">
        <v>109.375</v>
      </c>
    </row>
    <row r="45" spans="1:19" x14ac:dyDescent="0.25">
      <c r="A45" s="36">
        <v>6</v>
      </c>
      <c r="B45" s="2">
        <v>100</v>
      </c>
      <c r="C45" s="2">
        <v>91.812865000000002</v>
      </c>
      <c r="D45" s="2">
        <v>91.812865000000002</v>
      </c>
      <c r="E45" s="2">
        <v>95.321636999999996</v>
      </c>
      <c r="F45" s="2">
        <v>97.660819000000004</v>
      </c>
      <c r="G45" s="2">
        <v>100</v>
      </c>
      <c r="H45" s="2">
        <v>104.09357</v>
      </c>
      <c r="I45" s="2">
        <v>104.67836</v>
      </c>
      <c r="J45" s="2">
        <v>103.50877</v>
      </c>
      <c r="K45" s="2">
        <v>105.848</v>
      </c>
      <c r="L45" s="2">
        <v>102.92400000000001</v>
      </c>
      <c r="M45" s="2">
        <v>104.0936</v>
      </c>
      <c r="N45" s="2">
        <v>104.6784</v>
      </c>
      <c r="O45" s="2">
        <v>108.1871</v>
      </c>
      <c r="P45" s="2">
        <v>108.1871</v>
      </c>
      <c r="Q45" s="2">
        <v>111.69589999999999</v>
      </c>
      <c r="R45" s="2">
        <v>111.11109999999999</v>
      </c>
      <c r="S45" s="2">
        <v>108.1871</v>
      </c>
    </row>
    <row r="46" spans="1:19" x14ac:dyDescent="0.25">
      <c r="P46" s="2"/>
    </row>
    <row r="47" spans="1:19" x14ac:dyDescent="0.25">
      <c r="P47" s="2"/>
    </row>
    <row r="48" spans="1:19" x14ac:dyDescent="0.25">
      <c r="P48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topLeftCell="A19" workbookViewId="0">
      <selection activeCell="J27" sqref="J27"/>
    </sheetView>
  </sheetViews>
  <sheetFormatPr defaultRowHeight="15" x14ac:dyDescent="0.25"/>
  <cols>
    <col min="1" max="1" width="12.85546875" customWidth="1"/>
    <col min="2" max="2" width="14" customWidth="1"/>
    <col min="3" max="3" width="14.140625" customWidth="1"/>
    <col min="4" max="4" width="14.28515625" customWidth="1"/>
    <col min="5" max="5" width="14.140625" customWidth="1"/>
    <col min="6" max="6" width="14" customWidth="1"/>
    <col min="7" max="7" width="14.140625" customWidth="1"/>
    <col min="8" max="8" width="12.85546875" customWidth="1"/>
    <col min="9" max="9" width="11.85546875" customWidth="1"/>
    <col min="10" max="10" width="11.7109375" customWidth="1"/>
    <col min="11" max="11" width="12.28515625" customWidth="1"/>
    <col min="12" max="12" width="11.7109375" customWidth="1"/>
    <col min="13" max="13" width="12.28515625" customWidth="1"/>
  </cols>
  <sheetData>
    <row r="1" spans="1:13" x14ac:dyDescent="0.25">
      <c r="A1" s="9" t="s">
        <v>302</v>
      </c>
    </row>
    <row r="3" spans="1:13" x14ac:dyDescent="0.25">
      <c r="A3" s="9" t="s">
        <v>272</v>
      </c>
      <c r="B3" s="36" t="s">
        <v>303</v>
      </c>
      <c r="C3" s="36" t="s">
        <v>304</v>
      </c>
      <c r="D3" s="36" t="s">
        <v>305</v>
      </c>
      <c r="E3" s="36" t="s">
        <v>306</v>
      </c>
      <c r="F3" s="36" t="s">
        <v>307</v>
      </c>
      <c r="G3" s="36" t="s">
        <v>308</v>
      </c>
      <c r="H3" s="36" t="s">
        <v>309</v>
      </c>
      <c r="I3" s="36" t="s">
        <v>310</v>
      </c>
      <c r="J3" s="36" t="s">
        <v>311</v>
      </c>
      <c r="K3" s="36" t="s">
        <v>312</v>
      </c>
      <c r="L3" s="36" t="s">
        <v>313</v>
      </c>
      <c r="M3" s="36" t="s">
        <v>314</v>
      </c>
    </row>
    <row r="4" spans="1:13" x14ac:dyDescent="0.25">
      <c r="A4" s="30">
        <v>0</v>
      </c>
      <c r="B4" s="2">
        <v>52</v>
      </c>
      <c r="C4" s="2">
        <v>59</v>
      </c>
      <c r="D4" s="2">
        <v>53</v>
      </c>
      <c r="E4" s="2">
        <v>46</v>
      </c>
      <c r="F4" s="2">
        <v>44</v>
      </c>
      <c r="G4" s="2">
        <v>47</v>
      </c>
      <c r="H4" s="2">
        <v>53</v>
      </c>
      <c r="I4" s="2">
        <v>52</v>
      </c>
      <c r="J4" s="2">
        <v>42</v>
      </c>
      <c r="K4" s="2">
        <v>42</v>
      </c>
      <c r="L4" s="2">
        <v>64</v>
      </c>
      <c r="M4" s="2">
        <v>55</v>
      </c>
    </row>
    <row r="5" spans="1:13" x14ac:dyDescent="0.25">
      <c r="A5" s="30">
        <v>2</v>
      </c>
      <c r="B5" s="2">
        <v>102</v>
      </c>
      <c r="C5" s="2">
        <v>196</v>
      </c>
      <c r="D5" s="2">
        <v>136</v>
      </c>
      <c r="E5" s="2">
        <v>139</v>
      </c>
      <c r="F5" s="2">
        <v>133</v>
      </c>
      <c r="G5" s="2">
        <v>161</v>
      </c>
      <c r="H5" s="2">
        <v>94</v>
      </c>
      <c r="I5" s="2">
        <v>104</v>
      </c>
      <c r="J5" s="2">
        <v>55</v>
      </c>
      <c r="K5" s="2">
        <v>103</v>
      </c>
      <c r="L5" s="2">
        <v>149</v>
      </c>
      <c r="M5" s="2">
        <v>82</v>
      </c>
    </row>
    <row r="6" spans="1:13" x14ac:dyDescent="0.25">
      <c r="A6" s="30">
        <v>5</v>
      </c>
      <c r="B6" s="2">
        <v>293</v>
      </c>
      <c r="C6" s="2">
        <v>480</v>
      </c>
      <c r="D6" s="2">
        <v>366</v>
      </c>
      <c r="E6" s="2">
        <v>384</v>
      </c>
      <c r="F6" s="2">
        <v>451</v>
      </c>
      <c r="G6" s="2">
        <v>381</v>
      </c>
      <c r="H6" s="2">
        <v>244</v>
      </c>
      <c r="I6" s="2">
        <v>305</v>
      </c>
      <c r="J6" s="2">
        <v>146</v>
      </c>
      <c r="K6" s="2">
        <v>268</v>
      </c>
      <c r="L6" s="2">
        <v>361</v>
      </c>
      <c r="M6" s="2">
        <v>172</v>
      </c>
    </row>
    <row r="7" spans="1:13" x14ac:dyDescent="0.25">
      <c r="A7" s="30">
        <v>7</v>
      </c>
      <c r="B7" s="2">
        <v>339</v>
      </c>
      <c r="C7" s="2">
        <v>741</v>
      </c>
      <c r="D7" s="2">
        <v>579</v>
      </c>
      <c r="E7" s="2">
        <v>614</v>
      </c>
      <c r="F7" s="2">
        <v>584</v>
      </c>
      <c r="G7" s="2">
        <v>753</v>
      </c>
      <c r="H7" s="2">
        <v>338</v>
      </c>
      <c r="I7" s="2">
        <v>439</v>
      </c>
      <c r="J7" s="2">
        <v>212</v>
      </c>
      <c r="K7" s="2">
        <v>459</v>
      </c>
      <c r="L7" s="2">
        <v>516</v>
      </c>
      <c r="M7" s="2">
        <v>224</v>
      </c>
    </row>
    <row r="8" spans="1:13" x14ac:dyDescent="0.25">
      <c r="A8" s="30">
        <v>9</v>
      </c>
      <c r="B8" s="2">
        <v>701</v>
      </c>
      <c r="C8" s="2">
        <v>1200</v>
      </c>
      <c r="D8" s="2">
        <v>953</v>
      </c>
      <c r="E8" s="2">
        <v>1329</v>
      </c>
      <c r="F8" s="2">
        <v>1176</v>
      </c>
      <c r="G8" s="2">
        <v>1078</v>
      </c>
      <c r="H8" s="2">
        <v>503</v>
      </c>
      <c r="I8" s="2">
        <v>754</v>
      </c>
      <c r="J8" s="2">
        <v>370</v>
      </c>
      <c r="K8" s="2">
        <v>1000</v>
      </c>
      <c r="L8" s="2">
        <v>702</v>
      </c>
      <c r="M8" s="2">
        <v>430</v>
      </c>
    </row>
    <row r="9" spans="1:13" x14ac:dyDescent="0.25">
      <c r="A9" s="30">
        <v>12</v>
      </c>
      <c r="B9" s="2">
        <v>1183</v>
      </c>
      <c r="C9" s="2">
        <v>2122</v>
      </c>
      <c r="D9" s="2">
        <v>1469</v>
      </c>
      <c r="E9" s="2">
        <v>2002</v>
      </c>
      <c r="F9" s="2">
        <v>1799</v>
      </c>
      <c r="G9" s="2">
        <v>1691</v>
      </c>
      <c r="H9" s="2">
        <v>753</v>
      </c>
      <c r="I9" s="2">
        <v>1230</v>
      </c>
      <c r="J9" s="2">
        <v>762</v>
      </c>
      <c r="K9" s="2">
        <v>1404</v>
      </c>
      <c r="L9" s="2">
        <v>1073</v>
      </c>
      <c r="M9" s="2">
        <v>771</v>
      </c>
    </row>
    <row r="10" spans="1:13" x14ac:dyDescent="0.25">
      <c r="A10" s="30">
        <v>14</v>
      </c>
      <c r="B10" s="2">
        <v>2058</v>
      </c>
      <c r="C10" s="2">
        <v>2498</v>
      </c>
      <c r="D10" s="2">
        <v>2183</v>
      </c>
      <c r="E10" s="2">
        <v>3011</v>
      </c>
      <c r="F10" s="2">
        <v>2759</v>
      </c>
      <c r="G10" s="2">
        <v>2445</v>
      </c>
      <c r="H10" s="2">
        <v>1493</v>
      </c>
      <c r="I10" s="2">
        <v>1588</v>
      </c>
      <c r="J10" s="2">
        <v>958</v>
      </c>
      <c r="K10" s="2">
        <v>1698</v>
      </c>
      <c r="L10" s="2">
        <v>1719</v>
      </c>
      <c r="M10" s="2">
        <v>1624</v>
      </c>
    </row>
    <row r="11" spans="1:13" x14ac:dyDescent="0.25">
      <c r="B11" s="2"/>
      <c r="C11" s="2"/>
    </row>
    <row r="12" spans="1:13" x14ac:dyDescent="0.25">
      <c r="A12" s="9" t="s">
        <v>316</v>
      </c>
    </row>
    <row r="13" spans="1:13" x14ac:dyDescent="0.25">
      <c r="A13" s="36" t="s">
        <v>317</v>
      </c>
      <c r="B13" s="36" t="s">
        <v>318</v>
      </c>
    </row>
    <row r="14" spans="1:13" x14ac:dyDescent="0.25">
      <c r="A14" s="2">
        <v>2058</v>
      </c>
      <c r="B14" s="2">
        <v>1493</v>
      </c>
    </row>
    <row r="15" spans="1:13" x14ac:dyDescent="0.25">
      <c r="A15" s="2">
        <v>2498</v>
      </c>
      <c r="B15" s="2">
        <v>1588</v>
      </c>
    </row>
    <row r="16" spans="1:13" x14ac:dyDescent="0.25">
      <c r="A16" s="2">
        <v>2183</v>
      </c>
      <c r="B16" s="2">
        <v>958</v>
      </c>
    </row>
    <row r="17" spans="1:13" x14ac:dyDescent="0.25">
      <c r="A17" s="2">
        <v>3011</v>
      </c>
      <c r="B17" s="2">
        <v>1698</v>
      </c>
    </row>
    <row r="18" spans="1:13" x14ac:dyDescent="0.25">
      <c r="A18" s="2">
        <v>2759</v>
      </c>
      <c r="B18" s="2">
        <v>1719</v>
      </c>
    </row>
    <row r="19" spans="1:13" x14ac:dyDescent="0.25">
      <c r="A19" s="2">
        <v>2445</v>
      </c>
      <c r="B19" s="2">
        <v>1624</v>
      </c>
    </row>
    <row r="21" spans="1:13" x14ac:dyDescent="0.25">
      <c r="A21" s="9" t="s">
        <v>315</v>
      </c>
    </row>
    <row r="22" spans="1:13" x14ac:dyDescent="0.25"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</row>
    <row r="23" spans="1:13" x14ac:dyDescent="0.25">
      <c r="A23" s="9" t="s">
        <v>30</v>
      </c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</row>
    <row r="24" spans="1:13" x14ac:dyDescent="0.25"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</row>
    <row r="25" spans="1:13" x14ac:dyDescent="0.25">
      <c r="A25" s="9" t="s">
        <v>326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</row>
    <row r="26" spans="1:13" x14ac:dyDescent="0.25">
      <c r="B26" s="30" t="s">
        <v>319</v>
      </c>
      <c r="C26" s="30" t="s">
        <v>320</v>
      </c>
      <c r="D26" s="30" t="s">
        <v>321</v>
      </c>
      <c r="E26" s="30" t="s">
        <v>322</v>
      </c>
      <c r="F26" s="30" t="s">
        <v>323</v>
      </c>
      <c r="G26" s="30" t="s">
        <v>324</v>
      </c>
      <c r="H26" s="30" t="s">
        <v>325</v>
      </c>
    </row>
    <row r="27" spans="1:13" x14ac:dyDescent="0.25">
      <c r="A27" s="36">
        <v>1</v>
      </c>
      <c r="B27" s="2">
        <v>100</v>
      </c>
      <c r="C27" s="2">
        <v>98.118279999999999</v>
      </c>
      <c r="D27" s="2">
        <v>101.3441</v>
      </c>
      <c r="E27" s="2">
        <v>100.8065</v>
      </c>
      <c r="F27" s="2">
        <v>104.03230000000001</v>
      </c>
      <c r="G27" s="2">
        <v>111.828</v>
      </c>
      <c r="H27" s="2">
        <v>113.1183</v>
      </c>
    </row>
    <row r="28" spans="1:13" x14ac:dyDescent="0.25">
      <c r="A28" s="36">
        <v>2</v>
      </c>
      <c r="B28" s="2">
        <v>100</v>
      </c>
      <c r="C28" s="2">
        <v>99.712639999999993</v>
      </c>
      <c r="D28" s="2">
        <v>106.705</v>
      </c>
      <c r="E28" s="2">
        <v>109.7222</v>
      </c>
      <c r="F28" s="2">
        <v>110.5364</v>
      </c>
      <c r="G28" s="2">
        <v>116.523</v>
      </c>
      <c r="H28" s="2">
        <v>117.9598</v>
      </c>
    </row>
    <row r="29" spans="1:13" x14ac:dyDescent="0.25">
      <c r="A29" s="36">
        <v>3</v>
      </c>
      <c r="B29" s="2">
        <v>100</v>
      </c>
      <c r="C29" s="2">
        <v>98.118279999999999</v>
      </c>
      <c r="D29" s="2">
        <v>105.21510000000001</v>
      </c>
      <c r="E29" s="2">
        <v>107.7957</v>
      </c>
      <c r="F29" s="2">
        <v>109.9462</v>
      </c>
      <c r="G29" s="2">
        <v>117.5806</v>
      </c>
      <c r="H29" s="2">
        <v>121.4516</v>
      </c>
    </row>
    <row r="30" spans="1:13" x14ac:dyDescent="0.25">
      <c r="A30" s="36">
        <v>4</v>
      </c>
      <c r="B30" s="2">
        <v>100</v>
      </c>
      <c r="C30" s="2">
        <v>99.539410000000004</v>
      </c>
      <c r="D30" s="2">
        <v>106.4995</v>
      </c>
      <c r="E30" s="2">
        <v>109.1095</v>
      </c>
      <c r="F30" s="2">
        <v>112.5896</v>
      </c>
      <c r="G30" s="2">
        <v>119.3449</v>
      </c>
      <c r="H30" s="2">
        <v>121.5455</v>
      </c>
    </row>
    <row r="31" spans="1:13" x14ac:dyDescent="0.25">
      <c r="A31" s="36">
        <v>5</v>
      </c>
      <c r="B31" s="2">
        <v>100</v>
      </c>
      <c r="C31" s="2">
        <v>100.6619</v>
      </c>
      <c r="D31" s="2">
        <v>104.7987</v>
      </c>
      <c r="E31" s="2">
        <v>104.1919</v>
      </c>
      <c r="F31" s="2">
        <v>109.0458</v>
      </c>
      <c r="G31" s="2">
        <v>111.69329999999999</v>
      </c>
      <c r="H31" s="2">
        <v>116.8781</v>
      </c>
    </row>
    <row r="32" spans="1:13" x14ac:dyDescent="0.25">
      <c r="A32" s="36">
        <v>6</v>
      </c>
      <c r="B32" s="2">
        <v>100</v>
      </c>
      <c r="C32" s="2">
        <v>98.616799999999998</v>
      </c>
      <c r="D32" s="2">
        <v>104.7131</v>
      </c>
      <c r="E32" s="2">
        <v>106.916</v>
      </c>
      <c r="F32" s="2">
        <v>110.2971</v>
      </c>
      <c r="G32" s="2">
        <v>115.1639</v>
      </c>
      <c r="H32" s="2">
        <v>118.4426</v>
      </c>
    </row>
    <row r="34" spans="1:8" x14ac:dyDescent="0.25">
      <c r="A34" s="9" t="s">
        <v>327</v>
      </c>
    </row>
    <row r="35" spans="1:8" x14ac:dyDescent="0.25">
      <c r="B35" s="30" t="s">
        <v>319</v>
      </c>
      <c r="C35" s="30" t="s">
        <v>320</v>
      </c>
      <c r="D35" s="30" t="s">
        <v>321</v>
      </c>
      <c r="E35" s="30" t="s">
        <v>322</v>
      </c>
      <c r="F35" s="30" t="s">
        <v>323</v>
      </c>
      <c r="G35" s="30" t="s">
        <v>324</v>
      </c>
      <c r="H35" s="30" t="s">
        <v>325</v>
      </c>
    </row>
    <row r="36" spans="1:8" x14ac:dyDescent="0.25">
      <c r="A36" s="36">
        <v>1</v>
      </c>
      <c r="B36" s="2">
        <v>100</v>
      </c>
      <c r="C36" s="2">
        <v>100.72629999999999</v>
      </c>
      <c r="D36" s="2">
        <v>104.9162</v>
      </c>
      <c r="E36" s="2">
        <v>108.7709</v>
      </c>
      <c r="F36" s="2">
        <v>104.6927</v>
      </c>
      <c r="G36" s="2">
        <v>111.73180000000001</v>
      </c>
      <c r="H36" s="2">
        <v>116.3687</v>
      </c>
    </row>
    <row r="37" spans="1:8" x14ac:dyDescent="0.25">
      <c r="A37" s="36">
        <v>2</v>
      </c>
      <c r="B37" s="2">
        <v>100</v>
      </c>
      <c r="C37" s="2">
        <v>100.1545</v>
      </c>
      <c r="D37" s="2">
        <v>105.1493</v>
      </c>
      <c r="E37" s="2">
        <v>107.724</v>
      </c>
      <c r="F37" s="2">
        <v>104.37690000000001</v>
      </c>
      <c r="G37" s="2">
        <v>113.28530000000001</v>
      </c>
      <c r="H37" s="2">
        <v>114.57259999999999</v>
      </c>
    </row>
    <row r="38" spans="1:8" x14ac:dyDescent="0.25">
      <c r="A38" s="36">
        <v>3</v>
      </c>
      <c r="B38" s="2">
        <v>100</v>
      </c>
      <c r="C38" s="2">
        <v>98.101590000000002</v>
      </c>
      <c r="D38" s="2">
        <v>100.0513</v>
      </c>
      <c r="E38" s="2">
        <v>102.9246</v>
      </c>
      <c r="F38" s="2">
        <v>102.61669999999999</v>
      </c>
      <c r="G38" s="2">
        <v>107.33710000000001</v>
      </c>
      <c r="H38" s="2">
        <v>113.39149999999999</v>
      </c>
    </row>
    <row r="39" spans="1:8" x14ac:dyDescent="0.25">
      <c r="A39" s="36">
        <v>4</v>
      </c>
      <c r="B39" s="2">
        <v>100</v>
      </c>
      <c r="C39" s="2">
        <v>100.4051</v>
      </c>
      <c r="D39" s="2">
        <v>102.27849999999999</v>
      </c>
      <c r="E39" s="2">
        <v>107.2911</v>
      </c>
      <c r="F39" s="2">
        <v>110.3291</v>
      </c>
      <c r="G39" s="2">
        <v>110.3797</v>
      </c>
      <c r="H39" s="2">
        <v>112.3544</v>
      </c>
    </row>
    <row r="40" spans="1:8" x14ac:dyDescent="0.25">
      <c r="A40" s="36">
        <v>5</v>
      </c>
      <c r="B40" s="2">
        <v>100</v>
      </c>
      <c r="C40" s="2">
        <v>101.62779999999999</v>
      </c>
      <c r="D40" s="2">
        <v>103.0928</v>
      </c>
      <c r="E40" s="2">
        <v>103.79819999999999</v>
      </c>
      <c r="F40" s="2">
        <v>110.09220000000001</v>
      </c>
      <c r="G40" s="2">
        <v>110.6891</v>
      </c>
      <c r="H40" s="2">
        <v>117.5258</v>
      </c>
    </row>
    <row r="41" spans="1:8" x14ac:dyDescent="0.25">
      <c r="A41" s="36">
        <v>6</v>
      </c>
      <c r="B41" s="2">
        <v>100</v>
      </c>
      <c r="C41" s="2">
        <v>97.471760000000003</v>
      </c>
      <c r="D41" s="2">
        <v>100.9145</v>
      </c>
      <c r="E41" s="2">
        <v>103.38890000000001</v>
      </c>
      <c r="F41" s="2">
        <v>104.62609999999999</v>
      </c>
      <c r="G41" s="2">
        <v>107.0468</v>
      </c>
      <c r="H41" s="2">
        <v>112.5336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workbookViewId="0"/>
  </sheetViews>
  <sheetFormatPr defaultRowHeight="15" x14ac:dyDescent="0.25"/>
  <sheetData>
    <row r="1" spans="1:7" x14ac:dyDescent="0.25">
      <c r="A1" s="9" t="s">
        <v>243</v>
      </c>
    </row>
    <row r="3" spans="1:7" x14ac:dyDescent="0.25">
      <c r="A3" s="34" t="s">
        <v>27</v>
      </c>
    </row>
    <row r="4" spans="1:7" ht="30" x14ac:dyDescent="0.25">
      <c r="B4" s="34" t="s">
        <v>23</v>
      </c>
      <c r="C4" s="34" t="s">
        <v>25</v>
      </c>
      <c r="D4" s="34" t="s">
        <v>24</v>
      </c>
      <c r="E4" s="34"/>
      <c r="F4" s="34" t="s">
        <v>26</v>
      </c>
      <c r="G4" s="34" t="s">
        <v>24</v>
      </c>
    </row>
    <row r="5" spans="1:7" ht="30" x14ac:dyDescent="0.25">
      <c r="A5" s="34" t="s">
        <v>303</v>
      </c>
      <c r="B5">
        <v>0.25732106777857527</v>
      </c>
      <c r="C5" s="3">
        <v>0.40610320526299826</v>
      </c>
      <c r="D5">
        <v>0.12986438706085743</v>
      </c>
      <c r="F5" s="3">
        <v>1</v>
      </c>
      <c r="G5" s="3">
        <v>0.31978173375104341</v>
      </c>
    </row>
    <row r="6" spans="1:7" ht="30" x14ac:dyDescent="0.25">
      <c r="A6" s="34" t="s">
        <v>304</v>
      </c>
      <c r="B6">
        <v>0.34584234008034348</v>
      </c>
      <c r="C6" s="3"/>
      <c r="F6" s="3"/>
      <c r="G6" s="3"/>
    </row>
    <row r="7" spans="1:7" ht="30" x14ac:dyDescent="0.25">
      <c r="A7" s="34" t="s">
        <v>305</v>
      </c>
      <c r="B7">
        <v>0.54920768400268671</v>
      </c>
      <c r="C7" s="3"/>
      <c r="F7" s="3"/>
      <c r="G7" s="3"/>
    </row>
    <row r="8" spans="1:7" ht="29.25" customHeight="1" x14ac:dyDescent="0.25">
      <c r="A8" s="34" t="s">
        <v>306</v>
      </c>
      <c r="B8">
        <v>0.47204172919038745</v>
      </c>
      <c r="C8" s="3"/>
      <c r="F8" s="3"/>
      <c r="G8" s="3"/>
    </row>
    <row r="9" spans="1:7" ht="30" x14ac:dyDescent="0.25">
      <c r="A9" s="34" t="s">
        <v>309</v>
      </c>
      <c r="B9">
        <v>0.72529894305836795</v>
      </c>
      <c r="C9" s="3">
        <v>1.0461242502342554</v>
      </c>
      <c r="D9">
        <v>0.29711479543126096</v>
      </c>
      <c r="F9" s="3">
        <v>2.5760058937647892</v>
      </c>
      <c r="G9" s="3">
        <v>0.73162386206443542</v>
      </c>
    </row>
    <row r="10" spans="1:7" ht="30" x14ac:dyDescent="0.25">
      <c r="A10" s="34" t="s">
        <v>310</v>
      </c>
      <c r="B10">
        <v>0.90139020211404919</v>
      </c>
      <c r="C10" s="3"/>
      <c r="F10" s="3"/>
    </row>
    <row r="11" spans="1:7" ht="30" x14ac:dyDescent="0.25">
      <c r="A11" s="34" t="s">
        <v>311</v>
      </c>
      <c r="B11">
        <v>1.4065401804339552</v>
      </c>
    </row>
    <row r="12" spans="1:7" ht="30" x14ac:dyDescent="0.25">
      <c r="A12" s="34" t="s">
        <v>312</v>
      </c>
      <c r="B12" s="3">
        <v>1.151267675330649</v>
      </c>
      <c r="C12" s="3"/>
      <c r="D12" s="3"/>
      <c r="E12" s="3"/>
      <c r="F12" s="3"/>
    </row>
    <row r="14" spans="1:7" x14ac:dyDescent="0.25">
      <c r="A14" s="34" t="s">
        <v>28</v>
      </c>
    </row>
    <row r="15" spans="1:7" ht="30" x14ac:dyDescent="0.25">
      <c r="B15" s="34" t="s">
        <v>23</v>
      </c>
      <c r="C15" s="34" t="s">
        <v>25</v>
      </c>
      <c r="D15" s="34" t="s">
        <v>24</v>
      </c>
      <c r="E15" s="34"/>
      <c r="F15" s="34" t="s">
        <v>26</v>
      </c>
      <c r="G15" s="34" t="s">
        <v>24</v>
      </c>
    </row>
    <row r="16" spans="1:7" ht="30" x14ac:dyDescent="0.25">
      <c r="A16" s="34" t="s">
        <v>303</v>
      </c>
      <c r="B16" s="3">
        <v>0.32018034975920701</v>
      </c>
      <c r="C16" s="3">
        <v>0.33712660182940157</v>
      </c>
      <c r="D16" s="3">
        <v>0.11536562395469795</v>
      </c>
      <c r="F16" s="3">
        <v>1</v>
      </c>
      <c r="G16">
        <v>0.34220267201897397</v>
      </c>
    </row>
    <row r="17" spans="1:7" ht="30" x14ac:dyDescent="0.25">
      <c r="A17" s="34" t="s">
        <v>304</v>
      </c>
      <c r="B17" s="3">
        <v>0.24218732464951809</v>
      </c>
      <c r="C17" s="3"/>
      <c r="D17" s="3"/>
      <c r="F17" s="3"/>
    </row>
    <row r="18" spans="1:7" ht="30" x14ac:dyDescent="0.25">
      <c r="A18" s="34" t="s">
        <v>305</v>
      </c>
      <c r="B18" s="3">
        <v>0.28268853946686939</v>
      </c>
      <c r="C18" s="3"/>
      <c r="D18" s="3"/>
      <c r="F18" s="3"/>
    </row>
    <row r="19" spans="1:7" ht="30" x14ac:dyDescent="0.25">
      <c r="A19" s="34" t="s">
        <v>306</v>
      </c>
      <c r="B19">
        <v>0.50345019344201158</v>
      </c>
    </row>
    <row r="20" spans="1:7" ht="30" x14ac:dyDescent="0.25">
      <c r="A20" s="34" t="s">
        <v>309</v>
      </c>
      <c r="B20" s="3">
        <v>0.17609125905568124</v>
      </c>
      <c r="C20" s="3">
        <v>0.21418691965577141</v>
      </c>
      <c r="D20" s="3">
        <v>4.1449063245889366E-2</v>
      </c>
      <c r="F20" s="3">
        <v>0.63533081783963719</v>
      </c>
      <c r="G20">
        <v>0.12294806467649834</v>
      </c>
    </row>
    <row r="21" spans="1:7" ht="30" x14ac:dyDescent="0.25">
      <c r="A21" s="34" t="s">
        <v>310</v>
      </c>
      <c r="B21" s="3">
        <v>0.18643209239390007</v>
      </c>
      <c r="C21" s="3"/>
      <c r="D21" s="3"/>
      <c r="F21" s="3"/>
    </row>
    <row r="22" spans="1:7" ht="30" x14ac:dyDescent="0.25">
      <c r="A22" s="34" t="s">
        <v>311</v>
      </c>
      <c r="B22" s="3">
        <v>0.22756323314078572</v>
      </c>
      <c r="C22" s="3"/>
      <c r="D22" s="3"/>
      <c r="F22" s="3"/>
    </row>
    <row r="23" spans="1:7" ht="30" x14ac:dyDescent="0.25">
      <c r="A23" s="34" t="s">
        <v>312</v>
      </c>
      <c r="B23">
        <v>0.26666109403271865</v>
      </c>
    </row>
    <row r="24" spans="1:7" x14ac:dyDescent="0.25">
      <c r="C24" s="3"/>
      <c r="F24" s="3"/>
    </row>
    <row r="25" spans="1:7" x14ac:dyDescent="0.25">
      <c r="A25" s="34" t="s">
        <v>29</v>
      </c>
      <c r="C25" s="3"/>
      <c r="F25" s="3"/>
    </row>
    <row r="26" spans="1:7" ht="30" x14ac:dyDescent="0.25">
      <c r="B26" s="3" t="s">
        <v>23</v>
      </c>
      <c r="C26" s="3" t="s">
        <v>25</v>
      </c>
      <c r="D26" s="3" t="s">
        <v>24</v>
      </c>
      <c r="F26" s="3" t="s">
        <v>26</v>
      </c>
      <c r="G26" s="3" t="s">
        <v>24</v>
      </c>
    </row>
    <row r="27" spans="1:7" ht="30" x14ac:dyDescent="0.25">
      <c r="A27" s="34" t="s">
        <v>303</v>
      </c>
      <c r="B27">
        <v>0.28596624922810532</v>
      </c>
      <c r="C27" s="3">
        <v>0.28715134738420989</v>
      </c>
      <c r="D27">
        <v>2.042335285757637E-2</v>
      </c>
      <c r="F27" s="3">
        <v>1</v>
      </c>
      <c r="G27" s="3">
        <v>7.1124001484310723E-2</v>
      </c>
    </row>
    <row r="28" spans="1:7" ht="30" x14ac:dyDescent="0.25">
      <c r="A28" s="34" t="s">
        <v>304</v>
      </c>
      <c r="B28">
        <v>0.2925968281271184</v>
      </c>
      <c r="C28" s="3"/>
      <c r="F28" s="3"/>
      <c r="G28" s="3"/>
    </row>
    <row r="29" spans="1:7" ht="30" x14ac:dyDescent="0.25">
      <c r="A29" s="34" t="s">
        <v>305</v>
      </c>
      <c r="B29">
        <v>0.30963016742589877</v>
      </c>
      <c r="C29" s="3"/>
      <c r="F29" s="3"/>
      <c r="G29" s="3"/>
    </row>
    <row r="30" spans="1:7" ht="30" x14ac:dyDescent="0.25">
      <c r="A30" s="34" t="s">
        <v>306</v>
      </c>
      <c r="B30">
        <v>0.26041214475571711</v>
      </c>
      <c r="C30" s="3"/>
      <c r="F30" s="3"/>
      <c r="G30" s="3"/>
    </row>
    <row r="31" spans="1:7" ht="30" x14ac:dyDescent="0.25">
      <c r="A31" s="34" t="s">
        <v>309</v>
      </c>
      <c r="B31">
        <v>0.26981961327754844</v>
      </c>
      <c r="C31">
        <v>0.24516349365141454</v>
      </c>
      <c r="D31">
        <v>5.9064287219503971E-2</v>
      </c>
      <c r="F31">
        <v>0.85377796721038757</v>
      </c>
      <c r="G31">
        <v>0.2056904407990664</v>
      </c>
    </row>
    <row r="32" spans="1:7" ht="30" x14ac:dyDescent="0.25">
      <c r="A32" s="34" t="s">
        <v>310</v>
      </c>
      <c r="B32">
        <v>0.18905623622004888</v>
      </c>
    </row>
    <row r="33" spans="1:2" ht="30" x14ac:dyDescent="0.25">
      <c r="A33" s="34" t="s">
        <v>311</v>
      </c>
      <c r="B33">
        <v>0.20514305611350372</v>
      </c>
    </row>
    <row r="34" spans="1:2" ht="30" x14ac:dyDescent="0.25">
      <c r="A34" s="34" t="s">
        <v>312</v>
      </c>
      <c r="B34">
        <v>0.316635068994557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 1C</vt:lpstr>
      <vt:lpstr>Fig 1D</vt:lpstr>
      <vt:lpstr>Fig 1E</vt:lpstr>
      <vt:lpstr>Fig 2H</vt:lpstr>
      <vt:lpstr>Fig 3C</vt:lpstr>
      <vt:lpstr>Fig 4F</vt:lpstr>
      <vt:lpstr>Fig 5B</vt:lpstr>
      <vt:lpstr>Fig 5C</vt:lpstr>
      <vt:lpstr>Fig 5D</vt:lpstr>
      <vt:lpstr>Fig S1A</vt:lpstr>
      <vt:lpstr>Fig. S1D</vt:lpstr>
      <vt:lpstr>Fig S1E</vt:lpstr>
      <vt:lpstr>Fig S1F</vt:lpstr>
      <vt:lpstr>Fig S2A</vt:lpstr>
      <vt:lpstr>Fig S2B</vt:lpstr>
      <vt:lpstr>Fig S2C</vt:lpstr>
      <vt:lpstr>Fig S3C</vt:lpstr>
      <vt:lpstr>Fig S4C</vt:lpstr>
      <vt:lpstr>Fig S4D</vt:lpstr>
      <vt:lpstr>Fig S7A</vt:lpstr>
      <vt:lpstr>Fig S7B</vt:lpstr>
      <vt:lpstr>Fig S7D</vt:lpstr>
      <vt:lpstr>Fig S8B</vt:lpstr>
      <vt:lpstr>Fig S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1-31T13:08:11Z</dcterms:modified>
</cp:coreProperties>
</file>